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00" yWindow="0" windowWidth="24800" windowHeight="16580" tabRatio="500" firstSheet="6" activeTab="7"/>
  </bookViews>
  <sheets>
    <sheet name="Figure 1B" sheetId="2" r:id="rId1"/>
    <sheet name="Figure 3A" sheetId="3" r:id="rId2"/>
    <sheet name="Figure 3B" sheetId="4" r:id="rId3"/>
    <sheet name="Figure 4B" sheetId="5" r:id="rId4"/>
    <sheet name="Figure 4D" sheetId="15" r:id="rId5"/>
    <sheet name="Figure 5B" sheetId="6" r:id="rId6"/>
    <sheet name="Figure 6D" sheetId="7" r:id="rId7"/>
    <sheet name="Figure S1" sheetId="8" r:id="rId8"/>
    <sheet name="Figure S6B" sheetId="9" r:id="rId9"/>
    <sheet name="Figure S7" sheetId="12" r:id="rId10"/>
    <sheet name="Figure S9B" sheetId="11" r:id="rId11"/>
    <sheet name="Figure S10C" sheetId="13" r:id="rId12"/>
    <sheet name="Figure S11" sheetId="14" r:id="rId13"/>
  </sheets>
  <externalReferences>
    <externalReference r:id="rId14"/>
  </externalReferences>
  <definedNames>
    <definedName name="AtEndOfMicroplate">0</definedName>
    <definedName name="AtEndOfRow">0</definedName>
    <definedName name="AtEndOfRun">0</definedName>
    <definedName name="AutoFitColumns">'[1]Formatting Parameters'!$A$4</definedName>
    <definedName name="BlankRowsBetweenRuns">'[1]Formatting Parameters'!$A$3</definedName>
    <definedName name="DataStorageOrientation">'[1]Formatting Parameters'!$A$1</definedName>
    <definedName name="DelayBetweenRuns">[1]Sheet1!$A$3</definedName>
    <definedName name="FirstMeasurement">[1]Measurement!$D$5</definedName>
    <definedName name="IncubationDelay">[1]Sheet1!$A$1</definedName>
    <definedName name="NextPreInjectionData1">[1]Measurement!$D$14</definedName>
    <definedName name="NumberOfRuns">[1]Sheet1!$A$2</definedName>
    <definedName name="PreInjectionMeasurement1Delay">[1]Sheet1!$A$6</definedName>
    <definedName name="PreInjectionMeasurement1DwellTime">[1]Sheet1!$A$7</definedName>
    <definedName name="PreInjectionMeasurement1ModeOfReporting">[1]Sheet1!$A$8</definedName>
    <definedName name="PreInjectionMeasurement2DwellTime">[1]Sheet1!$A$9</definedName>
    <definedName name="RevisionOfOptionsChecker">'[1]Formatting Parameters'!$A$6</definedName>
    <definedName name="SensorsMakingPreInjectionMeasurement">[1]Sheet1!$A$5</definedName>
    <definedName name="Temp">'[1]Formatting Parameters'!$A$7</definedName>
    <definedName name="Temp2">'[1]Formatting Parameters'!$A$8</definedName>
    <definedName name="Temp3">'[1]Formatting Parameters'!$A$9</definedName>
    <definedName name="UnsampledWellValue">'[1]Formatting Parameters'!$A$2</definedName>
    <definedName name="VolumeOfReagent1Injection">[1]Sheet1!$A$1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" i="2"/>
  <c r="M3"/>
  <c r="B4"/>
  <c r="C4"/>
  <c r="B5"/>
  <c r="C5"/>
  <c r="H5"/>
  <c r="I5"/>
  <c r="M5"/>
  <c r="N5"/>
  <c r="B6"/>
  <c r="C6"/>
  <c r="H6"/>
  <c r="I6"/>
  <c r="M6"/>
  <c r="N6"/>
  <c r="B7"/>
  <c r="C7"/>
  <c r="H7"/>
  <c r="I7"/>
  <c r="M7"/>
  <c r="N7"/>
  <c r="B8"/>
  <c r="C8"/>
  <c r="H8"/>
  <c r="I8"/>
  <c r="M8"/>
  <c r="N8"/>
  <c r="B9"/>
  <c r="C9"/>
  <c r="H9"/>
  <c r="I9"/>
  <c r="M9"/>
  <c r="N9"/>
  <c r="B10"/>
  <c r="C10"/>
  <c r="H10"/>
  <c r="I10"/>
  <c r="M10"/>
  <c r="N10"/>
  <c r="G3" i="3"/>
  <c r="F3"/>
  <c r="F4"/>
  <c r="G4"/>
  <c r="F5"/>
  <c r="G5"/>
  <c r="F6"/>
  <c r="G6"/>
  <c r="F7"/>
  <c r="G7"/>
  <c r="F8"/>
  <c r="G8"/>
  <c r="F9"/>
  <c r="G9"/>
  <c r="F10"/>
  <c r="G10"/>
  <c r="F11"/>
  <c r="G11"/>
  <c r="F12"/>
  <c r="G12"/>
  <c r="X12" i="15"/>
  <c r="W12"/>
  <c r="R12"/>
  <c r="Q12"/>
  <c r="L12"/>
  <c r="K12"/>
  <c r="F12"/>
  <c r="E12"/>
  <c r="R11"/>
  <c r="Q11"/>
  <c r="L11"/>
  <c r="K11"/>
  <c r="F11"/>
  <c r="E11"/>
  <c r="X10"/>
  <c r="W10"/>
  <c r="R10"/>
  <c r="Q10"/>
  <c r="L10"/>
  <c r="K10"/>
  <c r="F10"/>
  <c r="E10"/>
  <c r="R9"/>
  <c r="Q9"/>
  <c r="L9"/>
  <c r="K9"/>
  <c r="F9"/>
  <c r="E9"/>
  <c r="X8"/>
  <c r="W8"/>
  <c r="R8"/>
  <c r="Q8"/>
  <c r="L8"/>
  <c r="K8"/>
  <c r="F8"/>
  <c r="E8"/>
  <c r="X7"/>
  <c r="W7"/>
  <c r="R7"/>
  <c r="Q7"/>
  <c r="L7"/>
  <c r="K7"/>
  <c r="F7"/>
  <c r="E7"/>
  <c r="X6"/>
  <c r="W6"/>
  <c r="R6"/>
  <c r="Q6"/>
  <c r="L6"/>
  <c r="K6"/>
  <c r="F6"/>
  <c r="E6"/>
  <c r="X5"/>
  <c r="W5"/>
  <c r="R5"/>
  <c r="Q5"/>
  <c r="L5"/>
  <c r="K5"/>
  <c r="F5"/>
  <c r="E5"/>
  <c r="X4"/>
  <c r="W4"/>
  <c r="R4"/>
  <c r="Q4"/>
  <c r="L4"/>
  <c r="K4"/>
  <c r="F4"/>
  <c r="E4"/>
  <c r="X3"/>
  <c r="W3"/>
  <c r="R3"/>
  <c r="Q3"/>
  <c r="L3"/>
  <c r="K3"/>
  <c r="F3"/>
  <c r="E3"/>
  <c r="H3" i="6"/>
  <c r="I3"/>
  <c r="H4"/>
  <c r="I4"/>
  <c r="H5"/>
  <c r="I5"/>
  <c r="H6"/>
  <c r="I6"/>
  <c r="B12"/>
  <c r="F12"/>
  <c r="G12"/>
  <c r="H12"/>
  <c r="I12"/>
  <c r="J12"/>
  <c r="F13"/>
  <c r="G13"/>
  <c r="H13"/>
  <c r="I13"/>
  <c r="J13"/>
  <c r="F14"/>
  <c r="G14"/>
  <c r="H14"/>
  <c r="I14"/>
  <c r="J14"/>
  <c r="F15"/>
  <c r="G15"/>
  <c r="H15"/>
  <c r="I15"/>
  <c r="J15"/>
  <c r="D5" i="8"/>
  <c r="E5"/>
  <c r="D6"/>
  <c r="E6"/>
  <c r="D7"/>
  <c r="E7"/>
  <c r="D8"/>
  <c r="E8"/>
  <c r="D9"/>
  <c r="E9"/>
  <c r="D13"/>
  <c r="E13"/>
  <c r="D14"/>
  <c r="D15"/>
  <c r="E15"/>
  <c r="D16"/>
  <c r="E16"/>
  <c r="D17"/>
  <c r="E17"/>
  <c r="F3" i="13"/>
  <c r="G3"/>
  <c r="F4"/>
  <c r="G4"/>
  <c r="F5"/>
  <c r="G5"/>
  <c r="F6"/>
  <c r="G6"/>
  <c r="F7"/>
  <c r="G7"/>
  <c r="F8"/>
  <c r="G8"/>
  <c r="H3" i="9"/>
  <c r="I3"/>
  <c r="H4"/>
  <c r="I4"/>
  <c r="H5"/>
  <c r="I5"/>
  <c r="H6"/>
  <c r="I6"/>
  <c r="H7"/>
  <c r="I7"/>
  <c r="H8"/>
  <c r="I8"/>
  <c r="H3" i="11"/>
  <c r="I3"/>
  <c r="H4"/>
  <c r="I4"/>
  <c r="H5"/>
  <c r="I5"/>
  <c r="H6"/>
  <c r="I6"/>
  <c r="H7"/>
  <c r="I7"/>
  <c r="H8"/>
  <c r="I8"/>
  <c r="H9"/>
  <c r="I9"/>
</calcChain>
</file>

<file path=xl/sharedStrings.xml><?xml version="1.0" encoding="utf-8"?>
<sst xmlns="http://schemas.openxmlformats.org/spreadsheetml/2006/main" count="227" uniqueCount="127">
  <si>
    <t>Rep2</t>
    <phoneticPr fontId="2" type="noConversion"/>
  </si>
  <si>
    <t>Rep1</t>
    <phoneticPr fontId="2" type="noConversion"/>
  </si>
  <si>
    <t>PF8503</t>
    <phoneticPr fontId="2" type="noConversion"/>
  </si>
  <si>
    <t>DMSO</t>
    <phoneticPr fontId="2" type="noConversion"/>
  </si>
  <si>
    <t>HBS1L-ASCC3</t>
  </si>
  <si>
    <t>HBS1L</t>
    <phoneticPr fontId="2" type="noConversion"/>
  </si>
  <si>
    <t>NEMF-ASCC3</t>
  </si>
  <si>
    <t>NEMF</t>
    <phoneticPr fontId="2" type="noConversion"/>
  </si>
  <si>
    <t>ASCC2-ASCC3</t>
  </si>
  <si>
    <t>ASCC2</t>
    <phoneticPr fontId="2" type="noConversion"/>
  </si>
  <si>
    <t>Scrambled-ASCC3</t>
  </si>
  <si>
    <t>average ASCC3 with hU6</t>
    <phoneticPr fontId="2" type="noConversion"/>
  </si>
  <si>
    <t>stdev</t>
  </si>
  <si>
    <t>Sum of phenotypes of single KD</t>
  </si>
  <si>
    <t>expected phenotype for ASCC3 becomes</t>
  </si>
  <si>
    <t>ASCC3 with hU6 promoter</t>
    <phoneticPr fontId="2" type="noConversion"/>
  </si>
  <si>
    <t>Expected phenotype based on single mU6 promoter cell lines and on hU6 double guide cell lines for ASCC3</t>
  </si>
  <si>
    <t>mU6HBS1L-hU6ASCC3</t>
  </si>
  <si>
    <t>mU6NEMF-hU6ASCC3</t>
  </si>
  <si>
    <t>mU6ASCC2-hU6ASCC3</t>
  </si>
  <si>
    <t>mU6NC-hU6ASCC3</t>
  </si>
  <si>
    <t>StDev</t>
    <phoneticPr fontId="2" type="noConversion"/>
  </si>
  <si>
    <t>Average</t>
    <phoneticPr fontId="2" type="noConversion"/>
  </si>
  <si>
    <t>Rep6</t>
    <phoneticPr fontId="2" type="noConversion"/>
  </si>
  <si>
    <t>Rep5</t>
    <phoneticPr fontId="2" type="noConversion"/>
  </si>
  <si>
    <t>YTHDC1</t>
  </si>
  <si>
    <t>URM1</t>
  </si>
  <si>
    <t>UPF1</t>
  </si>
  <si>
    <t>SMG1</t>
  </si>
  <si>
    <t>PCBP1</t>
  </si>
  <si>
    <t>NCBP2</t>
  </si>
  <si>
    <t>NCBP1</t>
  </si>
  <si>
    <t>MAGOHB</t>
  </si>
  <si>
    <t>ELP4</t>
  </si>
  <si>
    <t>DHX34</t>
  </si>
  <si>
    <t>DDX39A</t>
  </si>
  <si>
    <t>CNOT10</t>
  </si>
  <si>
    <t>CHTOP</t>
  </si>
  <si>
    <t xml:space="preserve">ALYREF </t>
  </si>
  <si>
    <t>ALKBH8</t>
  </si>
  <si>
    <t>DMSO sg#2</t>
  </si>
  <si>
    <t>PF8503 sg#2</t>
  </si>
  <si>
    <t>DMSO sg#1</t>
  </si>
  <si>
    <t>PF8503(uM)</t>
  </si>
  <si>
    <t xml:space="preserve">Scrambled RNA </t>
  </si>
  <si>
    <t>ASCC2 KD</t>
  </si>
  <si>
    <t>ASCC3 KD</t>
  </si>
  <si>
    <t>HBS1L KD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Average</t>
    <phoneticPr fontId="2" type="noConversion"/>
  </si>
  <si>
    <t>StDev</t>
    <phoneticPr fontId="2" type="noConversion"/>
  </si>
  <si>
    <t>Rep2</t>
    <phoneticPr fontId="2" type="noConversion"/>
  </si>
  <si>
    <t>Rep3</t>
    <phoneticPr fontId="2" type="noConversion"/>
  </si>
  <si>
    <t>PF8503 sg#1</t>
  </si>
  <si>
    <t>Target</t>
    <phoneticPr fontId="2" type="noConversion"/>
  </si>
  <si>
    <t xml:space="preserve">HBS1L + ASCC3 </t>
  </si>
  <si>
    <t>HBS1L + ASCC2</t>
  </si>
  <si>
    <t>HBS1L + HBS1L</t>
  </si>
  <si>
    <t>Average</t>
    <phoneticPr fontId="2" type="noConversion"/>
  </si>
  <si>
    <t>Rep4</t>
    <phoneticPr fontId="2" type="noConversion"/>
  </si>
  <si>
    <t>KD target(s)</t>
    <phoneticPr fontId="2" type="noConversion"/>
  </si>
  <si>
    <t>Phenotype of double KD</t>
  </si>
  <si>
    <t>Scrambled sgRNA</t>
  </si>
  <si>
    <t>PF8503 log10(uM)</t>
  </si>
  <si>
    <t>Dual-glo IC50 PCSK9</t>
  </si>
  <si>
    <t>ASCC3-ASCC2 double KD</t>
  </si>
  <si>
    <t>Dual-glo IC50 PCSK9</t>
    <phoneticPr fontId="2" type="noConversion"/>
  </si>
  <si>
    <t>ASCC3-HBS1L double KD</t>
    <phoneticPr fontId="2" type="noConversion"/>
  </si>
  <si>
    <t>Phenotypes of double KD</t>
  </si>
  <si>
    <t>PF846 (7.5uM)</t>
  </si>
  <si>
    <t>HHT (20nM)</t>
  </si>
  <si>
    <t>Note2: StDev for 0.3 uM PF8503 comes from biological triplicate of experiment 2.</t>
    <phoneticPr fontId="2" type="noConversion"/>
  </si>
  <si>
    <t>Note1: Each experiment (1, 2) carried out in biological triplicate, except for 0.3 uM PF8503.</t>
    <phoneticPr fontId="2" type="noConversion"/>
  </si>
  <si>
    <t>PF8503</t>
  </si>
  <si>
    <t>%of NA</t>
  </si>
  <si>
    <t>PF846</t>
  </si>
  <si>
    <t>--</t>
  </si>
  <si>
    <r>
      <rPr>
        <b/>
        <sz val="12"/>
        <color indexed="8"/>
        <rFont val="Calibri"/>
        <family val="2"/>
      </rPr>
      <t xml:space="preserve">ASCC3 </t>
    </r>
    <r>
      <rPr>
        <sz val="10"/>
        <rFont val="Verdana"/>
      </rPr>
      <t>Scrambled</t>
    </r>
  </si>
  <si>
    <r>
      <rPr>
        <b/>
        <sz val="12"/>
        <color indexed="8"/>
        <rFont val="Calibri"/>
        <family val="2"/>
      </rPr>
      <t xml:space="preserve">ASCC3 </t>
    </r>
    <r>
      <rPr>
        <sz val="10"/>
        <rFont val="Verdana"/>
      </rPr>
      <t>HBS1L</t>
    </r>
  </si>
  <si>
    <r>
      <t xml:space="preserve">HBS1L </t>
    </r>
    <r>
      <rPr>
        <sz val="10"/>
        <rFont val="Verdana"/>
      </rPr>
      <t>ASCC3</t>
    </r>
  </si>
  <si>
    <r>
      <rPr>
        <b/>
        <sz val="12"/>
        <color indexed="8"/>
        <rFont val="Calibri"/>
        <family val="2"/>
      </rPr>
      <t xml:space="preserve">ASCC3 </t>
    </r>
    <r>
      <rPr>
        <sz val="10"/>
        <rFont val="Verdana"/>
      </rPr>
      <t>NEMF</t>
    </r>
  </si>
  <si>
    <r>
      <t xml:space="preserve">NEMF </t>
    </r>
    <r>
      <rPr>
        <sz val="10"/>
        <rFont val="Verdana"/>
      </rPr>
      <t>ASCC3</t>
    </r>
  </si>
  <si>
    <r>
      <rPr>
        <b/>
        <sz val="12"/>
        <color indexed="8"/>
        <rFont val="Calibri"/>
        <family val="2"/>
      </rPr>
      <t xml:space="preserve">ASCC3 </t>
    </r>
    <r>
      <rPr>
        <sz val="10"/>
        <rFont val="Verdana"/>
      </rPr>
      <t>ASCC2</t>
    </r>
  </si>
  <si>
    <r>
      <t>ASCC2</t>
    </r>
    <r>
      <rPr>
        <sz val="10"/>
        <rFont val="Verdana"/>
      </rPr>
      <t>-ASCC3</t>
    </r>
  </si>
  <si>
    <t>Avg</t>
  </si>
  <si>
    <t>Std dev</t>
  </si>
  <si>
    <t>Results</t>
  </si>
  <si>
    <t>Date</t>
  </si>
  <si>
    <t>Sample</t>
  </si>
  <si>
    <t>Replicate 3</t>
  </si>
  <si>
    <t>Replicate 2</t>
  </si>
  <si>
    <t>Replicate 1</t>
  </si>
  <si>
    <t>Stdev</t>
  </si>
  <si>
    <t>Average</t>
  </si>
  <si>
    <t>Rep3</t>
  </si>
  <si>
    <t>Rep2</t>
  </si>
  <si>
    <t>Rep1</t>
  </si>
  <si>
    <t>Rep4</t>
  </si>
  <si>
    <t>Log10(uM)</t>
  </si>
  <si>
    <t>Compound(uM)</t>
    <phoneticPr fontId="2" type="noConversion"/>
  </si>
  <si>
    <t>Compound(uM)</t>
  </si>
  <si>
    <t>ALYREF</t>
  </si>
  <si>
    <t>UBR5</t>
  </si>
  <si>
    <t>HBS1L</t>
  </si>
  <si>
    <t>NEMF</t>
  </si>
  <si>
    <t>ASCC3</t>
  </si>
  <si>
    <t>ASCC2</t>
  </si>
  <si>
    <t>HSD17B10</t>
  </si>
  <si>
    <t>EIF6</t>
  </si>
  <si>
    <t>ZNF622</t>
  </si>
  <si>
    <t>Scrambled</t>
  </si>
  <si>
    <t>PF8503 (7.5uM)</t>
  </si>
  <si>
    <t>Rho screen (PF8503)</t>
  </si>
  <si>
    <t>Rep1</t>
    <phoneticPr fontId="2" type="noConversion"/>
  </si>
  <si>
    <t>Rep2</t>
    <phoneticPr fontId="2" type="noConversion"/>
  </si>
  <si>
    <t>Rep3</t>
    <phoneticPr fontId="2" type="noConversion"/>
  </si>
  <si>
    <t>Mean</t>
    <phoneticPr fontId="2" type="noConversion"/>
  </si>
  <si>
    <t>StDev</t>
    <phoneticPr fontId="2" type="noConversion"/>
  </si>
  <si>
    <t xml:space="preserve">Scrambled </t>
  </si>
  <si>
    <t>ASCC3_sg2</t>
  </si>
  <si>
    <t>ASCC3_sg1</t>
  </si>
  <si>
    <t>ASCC2_sg2</t>
  </si>
  <si>
    <t xml:space="preserve">ASCC2_sg1 </t>
  </si>
  <si>
    <t>Rep4</t>
    <phoneticPr fontId="2" type="noConversion"/>
  </si>
  <si>
    <t>Rep3</t>
    <phoneticPr fontId="2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0"/>
    <numFmt numFmtId="169" formatCode="0.0"/>
  </numFmts>
  <fonts count="15"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</font>
    <font>
      <b/>
      <sz val="10"/>
      <name val="Arial"/>
    </font>
    <font>
      <sz val="10"/>
      <color indexed="8"/>
      <name val="Arial"/>
    </font>
    <font>
      <sz val="12"/>
      <color indexed="8"/>
      <name val="Calibri"/>
      <family val="2"/>
    </font>
    <font>
      <b/>
      <sz val="10"/>
      <color indexed="8"/>
      <name val="Times New Roman"/>
      <family val="1"/>
    </font>
    <font>
      <b/>
      <sz val="10"/>
      <color indexed="8"/>
      <name val="Arial"/>
    </font>
    <font>
      <sz val="11"/>
      <color indexed="8"/>
      <name val="Arial"/>
    </font>
    <font>
      <sz val="11"/>
      <name val="Arial"/>
    </font>
    <font>
      <b/>
      <sz val="12"/>
      <color indexed="8"/>
      <name val="Calibri"/>
      <family val="2"/>
    </font>
    <font>
      <sz val="12"/>
      <name val="Calibri"/>
    </font>
    <font>
      <sz val="10"/>
      <name val="Times New Roman"/>
    </font>
    <font>
      <b/>
      <sz val="1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Border="0" applyProtection="0"/>
  </cellStyleXfs>
  <cellXfs count="50">
    <xf numFmtId="0" fontId="0" fillId="0" borderId="0" xfId="0"/>
    <xf numFmtId="0" fontId="0" fillId="0" borderId="0" xfId="0" applyFont="1" applyAlignment="1"/>
    <xf numFmtId="2" fontId="0" fillId="0" borderId="0" xfId="0" applyNumberFormat="1" applyFont="1" applyAlignment="1"/>
    <xf numFmtId="2" fontId="3" fillId="0" borderId="0" xfId="0" applyNumberFormat="1" applyFont="1" applyAlignment="1">
      <alignment horizontal="right"/>
    </xf>
    <xf numFmtId="168" fontId="3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right"/>
    </xf>
    <xf numFmtId="168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center" wrapText="1"/>
    </xf>
    <xf numFmtId="0" fontId="5" fillId="0" borderId="0" xfId="1" applyFont="1" applyFill="1" applyAlignment="1"/>
    <xf numFmtId="0" fontId="8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169" fontId="0" fillId="0" borderId="0" xfId="0" applyNumberFormat="1"/>
    <xf numFmtId="0" fontId="4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0" fillId="0" borderId="0" xfId="0" applyFont="1"/>
    <xf numFmtId="16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" fontId="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quotePrefix="1" applyFont="1" applyFill="1" applyAlignment="1">
      <alignment horizontal="center"/>
    </xf>
    <xf numFmtId="16" fontId="0" fillId="0" borderId="0" xfId="0" quotePrefix="1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1" fillId="0" borderId="0" xfId="0" applyFont="1"/>
    <xf numFmtId="0" fontId="6" fillId="0" borderId="0" xfId="0" applyFont="1" applyBorder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right" wrapText="1"/>
    </xf>
    <xf numFmtId="0" fontId="1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Font="1" applyAlignment="1"/>
    <xf numFmtId="0" fontId="8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/>
    <xf numFmtId="0" fontId="14" fillId="0" borderId="0" xfId="0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miecate/Desktop/Documents/Pfizer/Nadege_MS1/Submission/FigS1-ToxicityK562dcas_J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asurement"/>
      <sheetName val="Formatting Parameters"/>
      <sheetName val="Sheet1"/>
      <sheetName val="48h"/>
      <sheetName val="96h"/>
      <sheetName val="48h repeat"/>
      <sheetName val="72h "/>
      <sheetName val="mean 48h"/>
    </sheetNames>
    <sheetDataSet>
      <sheetData sheetId="0">
        <row r="5">
          <cell r="D5">
            <v>12285179</v>
          </cell>
        </row>
      </sheetData>
      <sheetData sheetId="1">
        <row r="1">
          <cell r="A1" t="str">
            <v>D</v>
          </cell>
        </row>
        <row r="2">
          <cell r="A2" t="str">
            <v>X</v>
          </cell>
        </row>
        <row r="3">
          <cell r="A3">
            <v>1</v>
          </cell>
        </row>
        <row r="4">
          <cell r="A4">
            <v>1</v>
          </cell>
        </row>
        <row r="6">
          <cell r="A6">
            <v>3</v>
          </cell>
        </row>
        <row r="7">
          <cell r="A7">
            <v>0</v>
          </cell>
        </row>
      </sheetData>
      <sheetData sheetId="2">
        <row r="1">
          <cell r="A1">
            <v>0</v>
          </cell>
        </row>
        <row r="2">
          <cell r="A2">
            <v>1</v>
          </cell>
        </row>
        <row r="3">
          <cell r="A3">
            <v>0</v>
          </cell>
        </row>
        <row r="5">
          <cell r="A5">
            <v>6</v>
          </cell>
        </row>
        <row r="6">
          <cell r="A6">
            <v>0</v>
          </cell>
        </row>
        <row r="7">
          <cell r="A7">
            <v>1000</v>
          </cell>
        </row>
        <row r="8">
          <cell r="A8">
            <v>0</v>
          </cell>
        </row>
        <row r="9">
          <cell r="A9">
            <v>0</v>
          </cell>
        </row>
        <row r="11">
          <cell r="A11">
            <v>0</v>
          </cell>
        </row>
      </sheetData>
      <sheetData sheetId="3">
        <row r="56">
          <cell r="B56">
            <v>100</v>
          </cell>
        </row>
      </sheetData>
      <sheetData sheetId="4"/>
      <sheetData sheetId="5">
        <row r="16">
          <cell r="E16">
            <v>85.204809559837841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outlinePr summaryBelow="0" summaryRight="0"/>
  </sheetPr>
  <dimension ref="A1:P33"/>
  <sheetViews>
    <sheetView topLeftCell="C1" workbookViewId="0">
      <selection activeCell="I32" sqref="I32"/>
    </sheetView>
  </sheetViews>
  <sheetFormatPr baseColWidth="10" defaultColWidth="12.42578125" defaultRowHeight="15.75" customHeight="1"/>
  <cols>
    <col min="1" max="16384" width="12.42578125" style="1"/>
  </cols>
  <sheetData>
    <row r="1" spans="1:16" ht="15.75" customHeight="1">
      <c r="A1" s="5" t="s">
        <v>102</v>
      </c>
      <c r="B1" s="5" t="s">
        <v>101</v>
      </c>
      <c r="C1" s="5" t="s">
        <v>100</v>
      </c>
      <c r="D1" s="42">
        <v>846</v>
      </c>
      <c r="E1" s="43"/>
      <c r="F1" s="43"/>
      <c r="G1" s="43"/>
      <c r="H1" s="5"/>
      <c r="I1" s="5"/>
      <c r="J1" s="42">
        <v>503</v>
      </c>
      <c r="K1" s="43"/>
      <c r="L1" s="43"/>
      <c r="M1" s="43"/>
    </row>
    <row r="2" spans="1:16" ht="15.75" customHeight="1">
      <c r="A2" s="3"/>
      <c r="B2" s="3"/>
      <c r="C2" s="3"/>
      <c r="D2" s="3" t="s">
        <v>98</v>
      </c>
      <c r="E2" s="3" t="s">
        <v>97</v>
      </c>
      <c r="F2" s="3" t="s">
        <v>96</v>
      </c>
      <c r="G2" s="3" t="s">
        <v>99</v>
      </c>
      <c r="H2" s="3" t="s">
        <v>95</v>
      </c>
      <c r="I2" s="3" t="s">
        <v>94</v>
      </c>
      <c r="J2" s="3" t="s">
        <v>98</v>
      </c>
      <c r="K2" s="3" t="s">
        <v>97</v>
      </c>
      <c r="L2" s="3" t="s">
        <v>96</v>
      </c>
      <c r="M2" s="3" t="s">
        <v>95</v>
      </c>
      <c r="N2" s="3" t="s">
        <v>94</v>
      </c>
    </row>
    <row r="3" spans="1:16" ht="15.75" customHeight="1">
      <c r="A3" s="3">
        <v>0</v>
      </c>
      <c r="B3" s="3"/>
      <c r="C3" s="3"/>
      <c r="D3" s="3">
        <v>100</v>
      </c>
      <c r="E3" s="3"/>
      <c r="F3" s="3"/>
      <c r="G3" s="3"/>
      <c r="H3" s="3">
        <f>AVERAGE(D3:G3)</f>
        <v>100</v>
      </c>
      <c r="I3" s="3">
        <v>0</v>
      </c>
      <c r="J3" s="3">
        <v>100</v>
      </c>
      <c r="K3" s="3"/>
      <c r="L3" s="3"/>
      <c r="M3" s="3">
        <f>AVERAGE(J3:L3)</f>
        <v>100</v>
      </c>
      <c r="N3" s="3">
        <v>0</v>
      </c>
    </row>
    <row r="4" spans="1:16" ht="15.75" customHeight="1">
      <c r="A4" s="7">
        <v>2.3999999999999998E-3</v>
      </c>
      <c r="B4" s="3">
        <f t="shared" ref="B4:B10" si="0">A4*1000</f>
        <v>2.4</v>
      </c>
      <c r="C4" s="3">
        <f t="shared" ref="C4:C10" si="1">LOG10(A4)</f>
        <v>-2.619788758288394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6" ht="15.75" customHeight="1">
      <c r="A5" s="4">
        <v>1.2E-2</v>
      </c>
      <c r="B5" s="3">
        <f t="shared" si="0"/>
        <v>12</v>
      </c>
      <c r="C5" s="3">
        <f t="shared" si="1"/>
        <v>-1.9208187539523751</v>
      </c>
      <c r="D5" s="3">
        <v>118.4821355</v>
      </c>
      <c r="E5" s="6">
        <v>91.129230070000006</v>
      </c>
      <c r="F5" s="3">
        <v>99.156574890000002</v>
      </c>
      <c r="G5" s="3">
        <v>87.291321069999995</v>
      </c>
      <c r="H5" s="3">
        <f t="shared" ref="H5:H10" si="2">AVERAGE(D5:G5)</f>
        <v>99.014815382499989</v>
      </c>
      <c r="I5" s="3">
        <f t="shared" ref="I5:I10" si="3">STDEV(D5:G5)</f>
        <v>13.887877482792076</v>
      </c>
      <c r="J5" s="3">
        <v>127.57171099999999</v>
      </c>
      <c r="K5" s="6">
        <v>93.794265469999999</v>
      </c>
      <c r="L5" s="6">
        <v>92.533143589999995</v>
      </c>
      <c r="M5" s="3">
        <f t="shared" ref="M5:M10" si="4">AVERAGE(J5:L5)</f>
        <v>104.63304002</v>
      </c>
      <c r="N5" s="3">
        <f t="shared" ref="N5:N10" si="5">STDEV(J5:L5)</f>
        <v>19.875476770270875</v>
      </c>
    </row>
    <row r="6" spans="1:16" ht="15.75" customHeight="1">
      <c r="A6" s="3">
        <v>0.06</v>
      </c>
      <c r="B6" s="3">
        <f t="shared" si="0"/>
        <v>60</v>
      </c>
      <c r="C6" s="3">
        <f t="shared" si="1"/>
        <v>-1.2218487496163564</v>
      </c>
      <c r="D6" s="3">
        <v>106.6224081</v>
      </c>
      <c r="E6" s="6">
        <v>125.8508468</v>
      </c>
      <c r="F6" s="3">
        <v>111.4187469</v>
      </c>
      <c r="G6" s="3">
        <v>90.449232030000005</v>
      </c>
      <c r="H6" s="3">
        <f t="shared" si="2"/>
        <v>108.58530845750001</v>
      </c>
      <c r="I6" s="3">
        <f t="shared" si="3"/>
        <v>14.593348184034179</v>
      </c>
      <c r="J6" s="3">
        <v>97.446263790000003</v>
      </c>
      <c r="K6" s="6">
        <v>125.5462661</v>
      </c>
      <c r="L6" s="6">
        <v>62.001954390000002</v>
      </c>
      <c r="M6" s="3">
        <f t="shared" si="4"/>
        <v>94.99816142666667</v>
      </c>
      <c r="N6" s="3">
        <f t="shared" si="5"/>
        <v>31.842813813487481</v>
      </c>
    </row>
    <row r="7" spans="1:16" ht="15.75" customHeight="1">
      <c r="A7" s="3">
        <v>0.3</v>
      </c>
      <c r="B7" s="3">
        <f t="shared" si="0"/>
        <v>300</v>
      </c>
      <c r="C7" s="3">
        <f t="shared" si="1"/>
        <v>-0.52287874528033762</v>
      </c>
      <c r="D7" s="3">
        <v>82.643233870000003</v>
      </c>
      <c r="E7" s="6">
        <v>81.535109439999999</v>
      </c>
      <c r="F7" s="3">
        <v>71.193621120000003</v>
      </c>
      <c r="G7" s="3">
        <v>67.265513200000001</v>
      </c>
      <c r="H7" s="3">
        <f t="shared" si="2"/>
        <v>75.659369407499995</v>
      </c>
      <c r="I7" s="3">
        <f t="shared" si="3"/>
        <v>7.6091702035459772</v>
      </c>
      <c r="J7" s="3">
        <v>63.165575830000002</v>
      </c>
      <c r="K7" s="6">
        <v>79.098498190000001</v>
      </c>
      <c r="L7" s="6">
        <v>65.403528629999997</v>
      </c>
      <c r="M7" s="3">
        <f t="shared" si="4"/>
        <v>69.222534216666659</v>
      </c>
      <c r="N7" s="3">
        <f t="shared" si="5"/>
        <v>8.6257235340399614</v>
      </c>
    </row>
    <row r="8" spans="1:16" ht="15.75" customHeight="1">
      <c r="A8" s="3">
        <v>1.5</v>
      </c>
      <c r="B8" s="3">
        <f t="shared" si="0"/>
        <v>1500</v>
      </c>
      <c r="C8" s="3">
        <f t="shared" si="1"/>
        <v>0.17609125905568124</v>
      </c>
      <c r="D8" s="3">
        <v>25.768460520000001</v>
      </c>
      <c r="E8" s="6">
        <v>27.016090129999998</v>
      </c>
      <c r="F8" s="3">
        <v>40.181339610000002</v>
      </c>
      <c r="G8" s="3">
        <v>33.76080743</v>
      </c>
      <c r="H8" s="3">
        <f t="shared" si="2"/>
        <v>31.681674422500002</v>
      </c>
      <c r="I8" s="3">
        <f t="shared" si="3"/>
        <v>6.6658552291914468</v>
      </c>
      <c r="J8" s="3">
        <v>31.741608639999999</v>
      </c>
      <c r="K8" s="6">
        <v>13.61476796</v>
      </c>
      <c r="L8" s="6">
        <v>33.710825819999997</v>
      </c>
      <c r="M8" s="3">
        <f t="shared" si="4"/>
        <v>26.355734139999999</v>
      </c>
      <c r="N8" s="3">
        <f t="shared" si="5"/>
        <v>11.077843584174206</v>
      </c>
    </row>
    <row r="9" spans="1:16" ht="15.75" customHeight="1">
      <c r="A9" s="3">
        <v>7.5</v>
      </c>
      <c r="B9" s="3">
        <f t="shared" si="0"/>
        <v>7500</v>
      </c>
      <c r="C9" s="3">
        <f t="shared" si="1"/>
        <v>0.87506126339170009</v>
      </c>
      <c r="D9" s="3">
        <v>14.25499567</v>
      </c>
      <c r="E9" s="6">
        <v>15.518368730000001</v>
      </c>
      <c r="F9" s="3">
        <v>17.278965530000001</v>
      </c>
      <c r="G9" s="3">
        <v>19.126566749999999</v>
      </c>
      <c r="H9" s="3">
        <f t="shared" si="2"/>
        <v>16.544724169999999</v>
      </c>
      <c r="I9" s="3">
        <f t="shared" si="3"/>
        <v>2.1214211883833771</v>
      </c>
      <c r="J9" s="3">
        <v>12.78335085</v>
      </c>
      <c r="K9" s="6">
        <v>18.792554110000001</v>
      </c>
      <c r="L9" s="6">
        <v>22.759422409999999</v>
      </c>
      <c r="M9" s="3">
        <f t="shared" si="4"/>
        <v>18.111775789999999</v>
      </c>
      <c r="N9" s="3">
        <f t="shared" si="5"/>
        <v>5.0227577368709255</v>
      </c>
    </row>
    <row r="10" spans="1:16" ht="15.75" customHeight="1">
      <c r="A10" s="3">
        <v>37.5</v>
      </c>
      <c r="B10" s="3">
        <f t="shared" si="0"/>
        <v>37500</v>
      </c>
      <c r="C10" s="3">
        <f t="shared" si="1"/>
        <v>1.5740312677277188</v>
      </c>
      <c r="D10" s="3">
        <v>15.64007163</v>
      </c>
      <c r="E10" s="6">
        <v>10.7974479</v>
      </c>
      <c r="F10" s="3">
        <v>24.480562670000001</v>
      </c>
      <c r="G10" s="3">
        <v>22.05341833</v>
      </c>
      <c r="H10" s="3">
        <f t="shared" si="2"/>
        <v>18.2428751325</v>
      </c>
      <c r="I10" s="3">
        <f t="shared" si="3"/>
        <v>6.2085413751963525</v>
      </c>
      <c r="J10" s="3">
        <v>13.908726679999999</v>
      </c>
      <c r="K10" s="6">
        <v>16.279803359999999</v>
      </c>
      <c r="L10" s="6">
        <v>26.492856799999998</v>
      </c>
      <c r="M10" s="3">
        <f t="shared" si="4"/>
        <v>18.893795613333332</v>
      </c>
      <c r="N10" s="3">
        <f t="shared" si="5"/>
        <v>6.6869125420210089</v>
      </c>
    </row>
    <row r="11" spans="1:16" ht="15.75" customHeight="1">
      <c r="E11" s="3"/>
      <c r="K11" s="3"/>
      <c r="P11" s="3"/>
    </row>
    <row r="33" spans="4:4" ht="15.75" customHeight="1">
      <c r="D33" s="2"/>
    </row>
  </sheetData>
  <mergeCells count="2">
    <mergeCell ref="D1:G1"/>
    <mergeCell ref="J1:M1"/>
  </mergeCells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9"/>
  <sheetViews>
    <sheetView workbookViewId="0">
      <selection activeCell="H32" sqref="H32"/>
    </sheetView>
  </sheetViews>
  <sheetFormatPr baseColWidth="10" defaultRowHeight="13"/>
  <sheetData>
    <row r="1" spans="1:5">
      <c r="A1" t="s">
        <v>56</v>
      </c>
      <c r="B1" t="s">
        <v>55</v>
      </c>
      <c r="C1" t="s">
        <v>42</v>
      </c>
      <c r="D1" t="s">
        <v>41</v>
      </c>
      <c r="E1" t="s">
        <v>40</v>
      </c>
    </row>
    <row r="2" spans="1:5">
      <c r="A2" t="s">
        <v>112</v>
      </c>
      <c r="B2">
        <v>0.35051929999999998</v>
      </c>
      <c r="C2">
        <v>8.7128330000000004E-2</v>
      </c>
      <c r="D2">
        <v>0.1686706</v>
      </c>
      <c r="E2">
        <v>7.3581900000000006E-2</v>
      </c>
    </row>
    <row r="3" spans="1:5">
      <c r="A3" t="s">
        <v>39</v>
      </c>
      <c r="B3">
        <v>0.27032420000000001</v>
      </c>
      <c r="C3">
        <v>7.5816149999999999E-2</v>
      </c>
      <c r="D3">
        <v>0.1377332</v>
      </c>
      <c r="E3">
        <v>7.1685670000000007E-2</v>
      </c>
    </row>
    <row r="4" spans="1:5">
      <c r="A4" t="s">
        <v>38</v>
      </c>
      <c r="B4">
        <v>0.85313090000000003</v>
      </c>
      <c r="C4">
        <v>8.8487460000000004E-2</v>
      </c>
      <c r="D4">
        <v>0.75887660000000001</v>
      </c>
      <c r="E4">
        <v>0.1075198</v>
      </c>
    </row>
    <row r="5" spans="1:5">
      <c r="A5" t="s">
        <v>108</v>
      </c>
      <c r="B5">
        <v>1.68547</v>
      </c>
      <c r="C5">
        <v>6.0332579999999997E-2</v>
      </c>
      <c r="D5">
        <v>2.0588169999999999</v>
      </c>
      <c r="E5">
        <v>8.0096000000000001E-2</v>
      </c>
    </row>
    <row r="6" spans="1:5">
      <c r="A6" t="s">
        <v>37</v>
      </c>
      <c r="B6">
        <v>0.82617499999999999</v>
      </c>
      <c r="C6">
        <v>6.9258239999999999E-2</v>
      </c>
      <c r="D6">
        <v>0.81098049999999999</v>
      </c>
      <c r="E6">
        <v>8.1028610000000001E-2</v>
      </c>
    </row>
    <row r="7" spans="1:5">
      <c r="A7" t="s">
        <v>36</v>
      </c>
      <c r="B7">
        <v>0.12493600000000001</v>
      </c>
      <c r="C7">
        <v>3.3015389999999999E-2</v>
      </c>
      <c r="D7">
        <v>0.12818070000000001</v>
      </c>
      <c r="E7">
        <v>7.8315960000000004E-2</v>
      </c>
    </row>
    <row r="8" spans="1:5">
      <c r="A8" t="s">
        <v>35</v>
      </c>
      <c r="B8">
        <v>0.87811629999999996</v>
      </c>
      <c r="C8">
        <v>9.0036950000000004E-2</v>
      </c>
      <c r="D8">
        <v>0.60824239999999996</v>
      </c>
      <c r="E8">
        <v>7.635538E-2</v>
      </c>
    </row>
    <row r="9" spans="1:5">
      <c r="A9" t="s">
        <v>34</v>
      </c>
      <c r="B9">
        <v>0.27623110000000001</v>
      </c>
      <c r="C9">
        <v>8.1778219999999999E-2</v>
      </c>
      <c r="D9">
        <v>0.25045509999999999</v>
      </c>
      <c r="E9">
        <v>7.2042739999999994E-2</v>
      </c>
    </row>
    <row r="10" spans="1:5">
      <c r="A10" t="s">
        <v>33</v>
      </c>
      <c r="B10">
        <v>5.3463139999999999E-2</v>
      </c>
      <c r="C10">
        <v>3.2414779999999997E-2</v>
      </c>
      <c r="D10">
        <v>5.3397529999999999E-2</v>
      </c>
      <c r="E10">
        <v>3.580175E-2</v>
      </c>
    </row>
    <row r="11" spans="1:5">
      <c r="A11" t="s">
        <v>32</v>
      </c>
      <c r="B11">
        <v>0.29700929999999998</v>
      </c>
      <c r="C11">
        <v>7.7474269999999998E-2</v>
      </c>
      <c r="D11">
        <v>0.44382139999999998</v>
      </c>
      <c r="E11">
        <v>7.9369330000000002E-2</v>
      </c>
    </row>
    <row r="12" spans="1:5">
      <c r="A12" t="s">
        <v>31</v>
      </c>
      <c r="B12">
        <v>0.73929149999999999</v>
      </c>
      <c r="C12">
        <v>8.3635979999999999E-2</v>
      </c>
      <c r="D12">
        <v>0.51635699999999995</v>
      </c>
      <c r="E12">
        <v>0.102963</v>
      </c>
    </row>
    <row r="13" spans="1:5">
      <c r="A13" t="s">
        <v>30</v>
      </c>
      <c r="B13">
        <v>0.2990352</v>
      </c>
      <c r="C13">
        <v>3.4793070000000002E-2</v>
      </c>
      <c r="D13">
        <v>0.45624579999999998</v>
      </c>
      <c r="E13">
        <v>3.8432380000000002E-2</v>
      </c>
    </row>
    <row r="14" spans="1:5">
      <c r="A14" t="s">
        <v>29</v>
      </c>
      <c r="B14">
        <v>0.80733739999999998</v>
      </c>
      <c r="C14">
        <v>6.6152740000000002E-2</v>
      </c>
      <c r="D14">
        <v>1.0709379999999999</v>
      </c>
      <c r="E14">
        <v>8.7733359999999996E-2</v>
      </c>
    </row>
    <row r="15" spans="1:5">
      <c r="A15" t="s">
        <v>28</v>
      </c>
      <c r="B15">
        <v>0.25001990000000002</v>
      </c>
      <c r="C15">
        <v>9.772335E-2</v>
      </c>
      <c r="D15">
        <v>0.4191878</v>
      </c>
      <c r="E15">
        <v>7.6158749999999997E-2</v>
      </c>
    </row>
    <row r="16" spans="1:5">
      <c r="A16" t="s">
        <v>104</v>
      </c>
      <c r="B16">
        <v>0.3757818</v>
      </c>
      <c r="C16">
        <v>7.8954979999999994E-2</v>
      </c>
      <c r="D16">
        <v>0.35189530000000002</v>
      </c>
      <c r="E16">
        <v>9.9566360000000007E-2</v>
      </c>
    </row>
    <row r="17" spans="1:5">
      <c r="A17" t="s">
        <v>27</v>
      </c>
      <c r="B17">
        <v>0.5305782</v>
      </c>
      <c r="C17">
        <v>8.2852309999999998E-2</v>
      </c>
      <c r="D17">
        <v>0.58224370000000003</v>
      </c>
      <c r="E17">
        <v>7.7912640000000005E-2</v>
      </c>
    </row>
    <row r="18" spans="1:5">
      <c r="A18" t="s">
        <v>26</v>
      </c>
      <c r="B18">
        <v>6.0131539999999997E-2</v>
      </c>
      <c r="C18">
        <v>7.2402839999999996E-2</v>
      </c>
      <c r="D18">
        <v>6.310905E-2</v>
      </c>
      <c r="E18">
        <v>7.0709690000000006E-2</v>
      </c>
    </row>
    <row r="19" spans="1:5">
      <c r="A19" t="s">
        <v>25</v>
      </c>
      <c r="B19">
        <v>0.68319870000000005</v>
      </c>
      <c r="C19">
        <v>0.1169077</v>
      </c>
      <c r="D19">
        <v>0.83568370000000003</v>
      </c>
      <c r="E19">
        <v>6.476875E-2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8"/>
  <sheetViews>
    <sheetView zoomScale="95" zoomScaleNormal="95" zoomScalePageLayoutView="95" workbookViewId="0">
      <selection activeCell="L43" sqref="L43"/>
    </sheetView>
  </sheetViews>
  <sheetFormatPr baseColWidth="10" defaultColWidth="9.28515625" defaultRowHeight="13"/>
  <cols>
    <col min="1" max="1" width="16.5703125" style="21" customWidth="1"/>
    <col min="2" max="2" width="9.5703125" style="21" customWidth="1"/>
    <col min="3" max="3" width="7.85546875" style="21" customWidth="1"/>
    <col min="4" max="4" width="9" style="21" customWidth="1"/>
    <col min="5" max="5" width="8.5703125" style="21" customWidth="1"/>
    <col min="6" max="6" width="7.5703125" style="21" customWidth="1"/>
    <col min="7" max="7" width="8.42578125" style="21" customWidth="1"/>
    <col min="8" max="8" width="7.5703125" style="21" customWidth="1"/>
    <col min="9" max="9" width="5.42578125" style="21" customWidth="1"/>
    <col min="10" max="15" width="9.28515625" style="21"/>
    <col min="16" max="16384" width="9.28515625" style="19"/>
  </cols>
  <sheetData>
    <row r="1" spans="1:24">
      <c r="B1" s="47" t="s">
        <v>93</v>
      </c>
      <c r="C1" s="47"/>
      <c r="D1" s="47" t="s">
        <v>92</v>
      </c>
      <c r="E1" s="47"/>
      <c r="F1" s="47" t="s">
        <v>91</v>
      </c>
      <c r="G1" s="47"/>
    </row>
    <row r="2" spans="1:24" s="34" customFormat="1" ht="15">
      <c r="A2" s="22" t="s">
        <v>90</v>
      </c>
      <c r="B2" s="22" t="s">
        <v>89</v>
      </c>
      <c r="C2" s="28" t="s">
        <v>88</v>
      </c>
      <c r="D2" s="28" t="s">
        <v>89</v>
      </c>
      <c r="E2" s="28" t="s">
        <v>88</v>
      </c>
      <c r="F2" s="28" t="s">
        <v>89</v>
      </c>
      <c r="G2" s="28" t="s">
        <v>88</v>
      </c>
      <c r="H2" s="28" t="s">
        <v>87</v>
      </c>
      <c r="I2" s="22" t="s">
        <v>86</v>
      </c>
      <c r="J2" s="21"/>
      <c r="K2" s="21"/>
      <c r="L2" s="21"/>
      <c r="M2" s="21"/>
      <c r="N2" s="21"/>
      <c r="O2" s="21"/>
      <c r="P2" s="19"/>
      <c r="Q2" s="19"/>
      <c r="R2" s="19"/>
      <c r="S2" s="19"/>
      <c r="T2" s="19"/>
      <c r="U2" s="19"/>
      <c r="V2" s="19"/>
      <c r="W2" s="19"/>
      <c r="X2" s="19"/>
    </row>
    <row r="3" spans="1:24" s="23" customFormat="1" ht="15">
      <c r="A3" s="22" t="s">
        <v>85</v>
      </c>
      <c r="B3" s="24">
        <v>43147</v>
      </c>
      <c r="C3" s="25">
        <v>81</v>
      </c>
      <c r="D3" s="27">
        <v>43154</v>
      </c>
      <c r="E3" s="25">
        <v>83</v>
      </c>
      <c r="F3" s="27">
        <v>43136</v>
      </c>
      <c r="G3" s="25">
        <v>80</v>
      </c>
      <c r="H3" s="25">
        <f t="shared" ref="H3:H9" si="0">STDEV(100-C3,100-E3,100-G3)/100</f>
        <v>1.527525231651959E-2</v>
      </c>
      <c r="I3" s="21">
        <f t="shared" ref="I3:I9" si="1">(100-AVERAGE(C3,E3,G3))/100</f>
        <v>0.1866666666666667</v>
      </c>
      <c r="J3" s="21"/>
      <c r="K3" s="21"/>
      <c r="L3" s="21"/>
      <c r="M3" s="21"/>
      <c r="N3" s="21"/>
      <c r="O3" s="21"/>
      <c r="P3" s="19"/>
      <c r="Q3" s="19"/>
      <c r="R3" s="19"/>
      <c r="S3" s="19"/>
      <c r="T3" s="19"/>
      <c r="U3" s="19"/>
      <c r="V3" s="19"/>
      <c r="W3" s="19"/>
      <c r="X3" s="19"/>
    </row>
    <row r="4" spans="1:24" s="23" customFormat="1" ht="15">
      <c r="A4" s="21" t="s">
        <v>84</v>
      </c>
      <c r="B4" s="24">
        <v>43147</v>
      </c>
      <c r="C4" s="25">
        <v>59</v>
      </c>
      <c r="D4" s="27">
        <v>43154</v>
      </c>
      <c r="E4" s="25">
        <v>54</v>
      </c>
      <c r="F4" s="27">
        <v>43136</v>
      </c>
      <c r="G4" s="25">
        <v>50</v>
      </c>
      <c r="H4" s="25">
        <f t="shared" si="0"/>
        <v>4.5092497528229109E-2</v>
      </c>
      <c r="I4" s="21">
        <f t="shared" si="1"/>
        <v>0.45666666666666667</v>
      </c>
      <c r="J4" s="21"/>
      <c r="K4" s="21"/>
      <c r="L4" s="21"/>
      <c r="M4" s="21"/>
      <c r="N4" s="21"/>
      <c r="O4" s="21"/>
      <c r="P4" s="19"/>
      <c r="Q4" s="19"/>
      <c r="R4" s="19"/>
      <c r="S4" s="19"/>
      <c r="T4" s="19"/>
      <c r="U4" s="19"/>
      <c r="V4" s="19"/>
      <c r="W4" s="19"/>
      <c r="X4" s="19"/>
    </row>
    <row r="5" spans="1:24" s="23" customFormat="1" ht="15">
      <c r="A5" s="22" t="s">
        <v>83</v>
      </c>
      <c r="B5" s="24">
        <v>43147</v>
      </c>
      <c r="C5" s="25">
        <v>95</v>
      </c>
      <c r="D5" s="27">
        <v>43136</v>
      </c>
      <c r="E5" s="25">
        <v>95</v>
      </c>
      <c r="F5" s="27">
        <v>43154</v>
      </c>
      <c r="G5" s="25">
        <v>88</v>
      </c>
      <c r="H5" s="25">
        <f t="shared" si="0"/>
        <v>4.0414518843273795E-2</v>
      </c>
      <c r="I5" s="21">
        <f t="shared" si="1"/>
        <v>7.3333333333333292E-2</v>
      </c>
      <c r="J5" s="21"/>
      <c r="K5" s="21"/>
      <c r="L5" s="21"/>
      <c r="M5" s="21"/>
      <c r="N5" s="21"/>
      <c r="O5" s="21"/>
      <c r="P5" s="19"/>
      <c r="Q5" s="19"/>
      <c r="R5" s="19"/>
      <c r="S5" s="19"/>
      <c r="T5" s="19"/>
      <c r="U5" s="19"/>
      <c r="V5" s="19"/>
      <c r="W5" s="19"/>
      <c r="X5" s="19"/>
    </row>
    <row r="6" spans="1:24" s="23" customFormat="1" ht="15">
      <c r="A6" s="21" t="s">
        <v>82</v>
      </c>
      <c r="B6" s="24">
        <v>43147</v>
      </c>
      <c r="C6" s="25">
        <v>79</v>
      </c>
      <c r="D6" s="27">
        <v>43136</v>
      </c>
      <c r="E6" s="25">
        <v>66</v>
      </c>
      <c r="F6" s="27">
        <v>43154</v>
      </c>
      <c r="G6" s="25">
        <v>75</v>
      </c>
      <c r="H6" s="25">
        <f t="shared" si="0"/>
        <v>6.6583281184793869E-2</v>
      </c>
      <c r="I6" s="21">
        <f t="shared" si="1"/>
        <v>0.26666666666666672</v>
      </c>
      <c r="J6" s="21"/>
      <c r="K6" s="21"/>
      <c r="L6" s="21"/>
      <c r="M6" s="21"/>
      <c r="N6" s="21"/>
      <c r="O6" s="21"/>
      <c r="P6" s="19"/>
      <c r="Q6" s="19"/>
      <c r="R6" s="19"/>
      <c r="S6" s="19"/>
      <c r="T6" s="19"/>
      <c r="U6" s="19"/>
      <c r="V6" s="19"/>
      <c r="W6" s="19"/>
      <c r="X6" s="19"/>
    </row>
    <row r="7" spans="1:24" s="23" customFormat="1" ht="15">
      <c r="A7" s="22" t="s">
        <v>81</v>
      </c>
      <c r="B7" s="24">
        <v>43168</v>
      </c>
      <c r="C7" s="25">
        <v>87</v>
      </c>
      <c r="D7" s="27">
        <v>43147</v>
      </c>
      <c r="E7" s="37">
        <v>50</v>
      </c>
      <c r="F7" s="27">
        <v>43136</v>
      </c>
      <c r="G7" s="25">
        <v>80</v>
      </c>
      <c r="H7" s="25">
        <f t="shared" si="0"/>
        <v>0.19655363983740756</v>
      </c>
      <c r="I7" s="21">
        <f t="shared" si="1"/>
        <v>0.27666666666666673</v>
      </c>
      <c r="J7" s="21"/>
      <c r="K7" s="21"/>
      <c r="L7" s="21"/>
      <c r="M7" s="21"/>
      <c r="N7" s="21"/>
      <c r="O7" s="21"/>
      <c r="P7" s="19"/>
      <c r="Q7" s="19"/>
      <c r="R7" s="19"/>
      <c r="S7" s="19"/>
      <c r="T7" s="19"/>
      <c r="U7" s="19"/>
      <c r="V7" s="19"/>
      <c r="W7" s="19"/>
      <c r="X7" s="19"/>
    </row>
    <row r="8" spans="1:24" s="23" customFormat="1" ht="15">
      <c r="A8" s="21" t="s">
        <v>80</v>
      </c>
      <c r="B8" s="24">
        <v>43168</v>
      </c>
      <c r="C8" s="25">
        <v>71</v>
      </c>
      <c r="D8" s="27">
        <v>43147</v>
      </c>
      <c r="E8" s="25">
        <v>60</v>
      </c>
      <c r="F8" s="27">
        <v>43136</v>
      </c>
      <c r="G8" s="25">
        <v>63</v>
      </c>
      <c r="H8" s="25">
        <f t="shared" si="0"/>
        <v>5.6862407030773207E-2</v>
      </c>
      <c r="I8" s="21">
        <f t="shared" si="1"/>
        <v>0.35333333333333328</v>
      </c>
      <c r="J8" s="21"/>
      <c r="K8" s="21"/>
      <c r="L8" s="21"/>
      <c r="M8" s="21"/>
      <c r="N8" s="21"/>
      <c r="O8" s="21"/>
      <c r="P8" s="19"/>
      <c r="Q8" s="19"/>
      <c r="R8" s="19"/>
      <c r="S8" s="19"/>
      <c r="T8" s="19"/>
      <c r="U8" s="19"/>
      <c r="V8" s="19"/>
      <c r="W8" s="19"/>
      <c r="X8" s="19"/>
    </row>
    <row r="9" spans="1:24" s="23" customFormat="1" ht="15">
      <c r="A9" s="21" t="s">
        <v>79</v>
      </c>
      <c r="B9" s="24">
        <v>43154</v>
      </c>
      <c r="C9" s="21">
        <v>74</v>
      </c>
      <c r="D9" s="24">
        <v>43200</v>
      </c>
      <c r="E9" s="21">
        <v>63</v>
      </c>
      <c r="F9" s="24">
        <v>43147</v>
      </c>
      <c r="G9" s="21">
        <v>70</v>
      </c>
      <c r="H9" s="25">
        <f t="shared" si="0"/>
        <v>5.5677643628300216E-2</v>
      </c>
      <c r="I9" s="21">
        <f t="shared" si="1"/>
        <v>0.31</v>
      </c>
      <c r="J9" s="21"/>
      <c r="K9" s="21"/>
      <c r="L9" s="21"/>
      <c r="M9" s="21"/>
      <c r="N9" s="21"/>
      <c r="O9" s="21"/>
      <c r="P9" s="19"/>
      <c r="Q9" s="19"/>
      <c r="R9" s="19"/>
      <c r="S9" s="19"/>
      <c r="T9" s="19"/>
      <c r="U9" s="19"/>
      <c r="V9" s="19"/>
      <c r="W9" s="19"/>
      <c r="X9" s="19"/>
    </row>
    <row r="10" spans="1:24" s="23" customFormat="1">
      <c r="A10" s="21"/>
      <c r="B10" s="24"/>
      <c r="C10" s="25"/>
      <c r="D10" s="25"/>
      <c r="E10" s="25"/>
      <c r="F10" s="25"/>
      <c r="G10" s="25"/>
      <c r="H10" s="25"/>
      <c r="I10" s="21"/>
      <c r="J10" s="21"/>
      <c r="K10" s="21"/>
      <c r="L10" s="21"/>
      <c r="M10" s="21"/>
      <c r="N10" s="21"/>
      <c r="O10" s="21"/>
      <c r="P10" s="19"/>
      <c r="Q10" s="19"/>
      <c r="R10" s="19"/>
      <c r="S10" s="19"/>
      <c r="T10" s="19"/>
      <c r="U10" s="19"/>
      <c r="V10" s="19"/>
      <c r="W10" s="19"/>
      <c r="X10" s="19"/>
    </row>
    <row r="11" spans="1:24" s="23" customFormat="1">
      <c r="A11" s="21"/>
      <c r="B11" s="21"/>
      <c r="C11" s="21"/>
      <c r="D11" s="21"/>
      <c r="E11" s="21"/>
      <c r="F11" s="21"/>
      <c r="G11" s="21"/>
      <c r="H11" s="38"/>
      <c r="I11" s="21"/>
      <c r="J11" s="21"/>
      <c r="K11" s="21"/>
      <c r="L11" s="21"/>
      <c r="M11" s="21"/>
      <c r="N11" s="21"/>
      <c r="O11" s="21"/>
      <c r="P11" s="19"/>
      <c r="Q11" s="19"/>
      <c r="R11" s="19"/>
      <c r="S11" s="19"/>
      <c r="T11" s="19"/>
      <c r="U11" s="19"/>
      <c r="V11" s="19"/>
      <c r="W11" s="19"/>
      <c r="X11" s="19"/>
    </row>
    <row r="12" spans="1:24" s="23" customFormat="1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19"/>
      <c r="Q12" s="19"/>
      <c r="R12" s="19"/>
      <c r="S12" s="19"/>
      <c r="T12" s="19"/>
      <c r="U12" s="19"/>
      <c r="V12" s="19"/>
      <c r="W12" s="19"/>
      <c r="X12" s="19"/>
    </row>
    <row r="13" spans="1:24" s="23" customFormat="1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19"/>
      <c r="Q13" s="19"/>
      <c r="R13" s="19"/>
      <c r="S13" s="19"/>
      <c r="T13" s="19"/>
      <c r="U13" s="19"/>
      <c r="V13" s="19"/>
      <c r="W13" s="19"/>
      <c r="X13" s="19"/>
    </row>
    <row r="14" spans="1:24" s="23" customFormat="1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19"/>
      <c r="Q14" s="19"/>
      <c r="R14" s="19"/>
      <c r="S14" s="19"/>
      <c r="T14" s="19"/>
      <c r="U14" s="19"/>
      <c r="V14" s="19"/>
      <c r="W14" s="19"/>
      <c r="X14" s="19"/>
    </row>
    <row r="15" spans="1:24" s="23" customFormat="1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19"/>
      <c r="Q15" s="19"/>
      <c r="R15" s="19"/>
      <c r="S15" s="19"/>
      <c r="T15" s="19"/>
      <c r="U15" s="19"/>
      <c r="V15" s="19"/>
      <c r="W15" s="19"/>
      <c r="X15" s="19"/>
    </row>
    <row r="16" spans="1:24" s="23" customFormat="1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19"/>
      <c r="Q16" s="19"/>
      <c r="R16" s="19"/>
      <c r="S16" s="19"/>
      <c r="T16" s="19"/>
      <c r="U16" s="19"/>
      <c r="V16" s="19"/>
      <c r="W16" s="19"/>
      <c r="X16" s="19"/>
    </row>
    <row r="17" spans="1:24" s="23" customFormat="1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19"/>
      <c r="Q17" s="19"/>
      <c r="R17" s="19"/>
      <c r="S17" s="19"/>
      <c r="T17" s="19"/>
      <c r="U17" s="19"/>
      <c r="V17" s="19"/>
      <c r="W17" s="19"/>
      <c r="X17" s="19"/>
    </row>
    <row r="18" spans="1:24" s="23" customFormat="1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19"/>
      <c r="Q18" s="19"/>
      <c r="R18" s="19"/>
      <c r="S18" s="19"/>
      <c r="T18" s="19"/>
      <c r="U18" s="19"/>
      <c r="V18" s="19"/>
      <c r="W18" s="19"/>
      <c r="X18" s="19"/>
    </row>
  </sheetData>
  <mergeCells count="3">
    <mergeCell ref="B1:C1"/>
    <mergeCell ref="D1:E1"/>
    <mergeCell ref="F1:G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8"/>
  <sheetViews>
    <sheetView workbookViewId="0">
      <selection activeCell="H13" sqref="H13"/>
    </sheetView>
  </sheetViews>
  <sheetFormatPr baseColWidth="10" defaultRowHeight="13"/>
  <cols>
    <col min="1" max="1" width="23.5703125" customWidth="1"/>
    <col min="2" max="2" width="10.42578125" customWidth="1"/>
    <col min="3" max="3" width="9.28515625" customWidth="1"/>
    <col min="4" max="4" width="9" customWidth="1"/>
    <col min="5" max="5" width="8.140625" customWidth="1"/>
    <col min="8" max="8" width="14.85546875" customWidth="1"/>
    <col min="9" max="9" width="18" customWidth="1"/>
    <col min="10" max="10" width="20.28515625" customWidth="1"/>
  </cols>
  <sheetData>
    <row r="1" spans="1:7">
      <c r="B1" s="46" t="s">
        <v>63</v>
      </c>
      <c r="C1" s="48"/>
      <c r="D1" s="48"/>
      <c r="E1" s="48"/>
    </row>
    <row r="2" spans="1:7">
      <c r="A2" t="s">
        <v>62</v>
      </c>
      <c r="B2" t="s">
        <v>115</v>
      </c>
      <c r="C2" t="s">
        <v>116</v>
      </c>
      <c r="D2" t="s">
        <v>117</v>
      </c>
      <c r="E2" t="s">
        <v>61</v>
      </c>
      <c r="F2" t="s">
        <v>60</v>
      </c>
      <c r="G2" t="s">
        <v>119</v>
      </c>
    </row>
    <row r="3" spans="1:7">
      <c r="A3" t="s">
        <v>105</v>
      </c>
      <c r="B3">
        <v>0.35</v>
      </c>
      <c r="C3">
        <v>0.3</v>
      </c>
      <c r="D3">
        <v>0.33</v>
      </c>
      <c r="F3">
        <f>AVERAGE(B3:D3)</f>
        <v>0.32666666666666666</v>
      </c>
      <c r="G3">
        <f>STDEV(B3:D3)</f>
        <v>2.5166114784235548E-2</v>
      </c>
    </row>
    <row r="4" spans="1:7">
      <c r="A4" t="s">
        <v>107</v>
      </c>
      <c r="B4">
        <v>-0.59</v>
      </c>
      <c r="C4">
        <v>-0.56999999999999995</v>
      </c>
      <c r="D4">
        <v>-0.51</v>
      </c>
      <c r="F4">
        <f>AVERAGE(B4:D4)</f>
        <v>-0.55666666666666664</v>
      </c>
      <c r="G4">
        <f>STDEV(B4:D4)</f>
        <v>4.1633319989322362E-2</v>
      </c>
    </row>
    <row r="5" spans="1:7">
      <c r="A5" t="s">
        <v>108</v>
      </c>
      <c r="B5">
        <v>-0.42</v>
      </c>
      <c r="C5">
        <v>-0.41</v>
      </c>
      <c r="D5">
        <v>-0.41</v>
      </c>
      <c r="F5">
        <f>AVERAGE(B5:D5)</f>
        <v>-0.41333333333333333</v>
      </c>
      <c r="G5">
        <f>STDEV(B5:D5)</f>
        <v>5.7735026918911327E-3</v>
      </c>
    </row>
    <row r="6" spans="1:7">
      <c r="A6" t="s">
        <v>59</v>
      </c>
      <c r="B6">
        <v>0.41</v>
      </c>
      <c r="C6">
        <v>0.38</v>
      </c>
      <c r="D6">
        <v>0.51</v>
      </c>
      <c r="E6">
        <v>0.51</v>
      </c>
      <c r="F6">
        <f>AVERAGE(B6:E6)</f>
        <v>0.45250000000000001</v>
      </c>
      <c r="G6">
        <f>STDEV(B6:E6)</f>
        <v>6.7515430335096965E-2</v>
      </c>
    </row>
    <row r="7" spans="1:7">
      <c r="A7" t="s">
        <v>58</v>
      </c>
      <c r="B7">
        <v>0.22</v>
      </c>
      <c r="C7">
        <v>0.19</v>
      </c>
      <c r="D7">
        <v>0.36</v>
      </c>
      <c r="E7">
        <v>0.33</v>
      </c>
      <c r="F7">
        <f>AVERAGE(B7:E7)</f>
        <v>0.27500000000000002</v>
      </c>
      <c r="G7">
        <f>STDEV(B7:E7)</f>
        <v>8.2663978450914888E-2</v>
      </c>
    </row>
    <row r="8" spans="1:7">
      <c r="A8" t="s">
        <v>57</v>
      </c>
      <c r="B8">
        <v>0.3</v>
      </c>
      <c r="C8">
        <v>0.28000000000000003</v>
      </c>
      <c r="D8">
        <v>0.38</v>
      </c>
      <c r="E8">
        <v>0.3</v>
      </c>
      <c r="F8">
        <f>AVERAGE(B8:E8)</f>
        <v>0.315</v>
      </c>
      <c r="G8">
        <f>STDEV(B8:E8)</f>
        <v>4.4347115652166549E-2</v>
      </c>
    </row>
  </sheetData>
  <mergeCells count="1">
    <mergeCell ref="B1:E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897"/>
  <sheetViews>
    <sheetView workbookViewId="0">
      <selection activeCell="J26" sqref="J26"/>
    </sheetView>
  </sheetViews>
  <sheetFormatPr baseColWidth="10" defaultColWidth="12.42578125" defaultRowHeight="15" customHeight="1"/>
  <cols>
    <col min="1" max="61" width="9.85546875" style="36" customWidth="1"/>
    <col min="62" max="16384" width="12.42578125" style="36"/>
  </cols>
  <sheetData>
    <row r="1" spans="1:13" ht="12.75" customHeight="1">
      <c r="A1" s="41" t="s">
        <v>68</v>
      </c>
      <c r="B1" s="41"/>
    </row>
    <row r="2" spans="1:13" ht="23.25" customHeight="1">
      <c r="A2" s="41" t="s">
        <v>65</v>
      </c>
      <c r="B2" s="49" t="s">
        <v>69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13" ht="12.75" customHeight="1">
      <c r="A3" s="40">
        <v>-1.9208187539999999</v>
      </c>
      <c r="B3" s="40">
        <v>0.892869951</v>
      </c>
      <c r="C3" s="40">
        <v>0.96496973399999997</v>
      </c>
      <c r="D3" s="40">
        <v>0.92448223399999996</v>
      </c>
      <c r="E3" s="40">
        <v>0.96660298099999997</v>
      </c>
      <c r="F3" s="40">
        <v>0.97526539700000003</v>
      </c>
      <c r="G3" s="40">
        <v>1.0060195110000001</v>
      </c>
      <c r="H3" s="40">
        <v>0.91521399999999997</v>
      </c>
      <c r="I3" s="40">
        <v>0.97004699999999999</v>
      </c>
      <c r="J3" s="40">
        <v>0.87218399999999996</v>
      </c>
      <c r="K3" s="40">
        <v>0.86528400000000005</v>
      </c>
      <c r="L3" s="40">
        <v>0.99565999999999999</v>
      </c>
      <c r="M3" s="40">
        <v>0.88626199999999999</v>
      </c>
    </row>
    <row r="4" spans="1:13" ht="12.75" customHeight="1">
      <c r="A4" s="40">
        <v>-1.2218487499999999</v>
      </c>
      <c r="B4" s="40">
        <v>0.84709196399999998</v>
      </c>
      <c r="C4" s="40">
        <v>0.86594989600000005</v>
      </c>
      <c r="D4" s="40">
        <v>0.86720586200000005</v>
      </c>
      <c r="E4" s="40">
        <v>0.82745042499999999</v>
      </c>
      <c r="F4" s="40">
        <v>0.92729617499999994</v>
      </c>
      <c r="G4" s="40">
        <v>0.89317309700000003</v>
      </c>
      <c r="H4" s="40">
        <v>0.97702100000000003</v>
      </c>
      <c r="I4" s="40">
        <v>0.86581399999999997</v>
      </c>
      <c r="J4" s="40">
        <v>0.88827800000000001</v>
      </c>
      <c r="K4" s="40">
        <v>0.87108099999999999</v>
      </c>
      <c r="L4" s="40">
        <v>0.91708599999999996</v>
      </c>
      <c r="M4" s="40">
        <v>0.85863500000000004</v>
      </c>
    </row>
    <row r="5" spans="1:13" ht="12.75" customHeight="1">
      <c r="A5" s="40">
        <v>-0.52287874499999998</v>
      </c>
      <c r="B5" s="40">
        <v>0.48133896700000001</v>
      </c>
      <c r="C5" s="40">
        <v>0.52462360500000005</v>
      </c>
      <c r="D5" s="40">
        <v>0.52055761099999998</v>
      </c>
      <c r="E5" s="40">
        <v>0.52681039500000004</v>
      </c>
      <c r="F5" s="40">
        <v>0.54709208499999995</v>
      </c>
      <c r="G5" s="40">
        <v>0.52796923500000004</v>
      </c>
      <c r="H5" s="40">
        <v>0.60318799999999995</v>
      </c>
      <c r="I5" s="40">
        <v>0.57912799999999998</v>
      </c>
      <c r="J5" s="40">
        <v>0.58089999999999997</v>
      </c>
      <c r="K5" s="40">
        <v>0.59771300000000005</v>
      </c>
      <c r="L5" s="40">
        <v>0.59027099999999999</v>
      </c>
      <c r="M5" s="40">
        <v>0.548794</v>
      </c>
    </row>
    <row r="6" spans="1:13" ht="12.75" customHeight="1">
      <c r="A6" s="40">
        <v>0.176091259</v>
      </c>
      <c r="B6" s="40">
        <v>9.9772319999999998E-2</v>
      </c>
      <c r="C6" s="40">
        <v>0.113140402</v>
      </c>
      <c r="D6" s="40">
        <v>0.12457228100000001</v>
      </c>
      <c r="E6" s="40">
        <v>0.10461272100000001</v>
      </c>
      <c r="F6" s="40">
        <v>0.11971614</v>
      </c>
      <c r="G6" s="40">
        <v>0.11971626</v>
      </c>
      <c r="H6" s="40">
        <v>0.13248399999999999</v>
      </c>
      <c r="I6" s="40">
        <v>0.13985900000000001</v>
      </c>
      <c r="J6" s="40">
        <v>0.14103499999999999</v>
      </c>
      <c r="K6" s="40">
        <v>0.15215000000000001</v>
      </c>
      <c r="L6" s="40">
        <v>0.154581</v>
      </c>
      <c r="M6" s="40">
        <v>0.15529599999999999</v>
      </c>
    </row>
    <row r="7" spans="1:13" ht="12.75" customHeight="1">
      <c r="A7" s="40">
        <v>0.87506126299999998</v>
      </c>
      <c r="B7" s="40">
        <v>5.5552280000000002E-2</v>
      </c>
      <c r="C7" s="40">
        <v>5.6846869000000001E-2</v>
      </c>
      <c r="D7" s="40">
        <v>5.6935202999999997E-2</v>
      </c>
      <c r="E7" s="40">
        <v>6.1936791999999997E-2</v>
      </c>
      <c r="F7" s="40">
        <v>5.4417408E-2</v>
      </c>
      <c r="G7" s="40">
        <v>5.9690256999999997E-2</v>
      </c>
      <c r="H7" s="40">
        <v>6.4535999999999996E-2</v>
      </c>
      <c r="I7" s="40">
        <v>6.7873000000000003E-2</v>
      </c>
      <c r="J7" s="40">
        <v>6.8501999999999993E-2</v>
      </c>
      <c r="K7" s="40">
        <v>6.6294000000000006E-2</v>
      </c>
      <c r="L7" s="40">
        <v>6.4094999999999999E-2</v>
      </c>
      <c r="M7" s="40">
        <v>7.7921000000000004E-2</v>
      </c>
    </row>
    <row r="8" spans="1:13" ht="12.75" customHeight="1">
      <c r="A8" s="40">
        <v>1.5740312679999999</v>
      </c>
      <c r="B8" s="40">
        <v>9.6588878000000003E-2</v>
      </c>
      <c r="C8" s="40">
        <v>8.8954479000000003E-2</v>
      </c>
      <c r="D8" s="40">
        <v>7.9860946000000002E-2</v>
      </c>
      <c r="E8" s="40">
        <v>9.5897428000000007E-2</v>
      </c>
      <c r="F8" s="40">
        <v>8.4193356999999996E-2</v>
      </c>
      <c r="G8" s="40">
        <v>9.1228136000000001E-2</v>
      </c>
      <c r="H8" s="40">
        <v>9.1336000000000001E-2</v>
      </c>
      <c r="I8" s="40">
        <v>8.5353999999999999E-2</v>
      </c>
      <c r="J8" s="40">
        <v>8.5073999999999997E-2</v>
      </c>
      <c r="K8" s="40">
        <v>8.9506000000000002E-2</v>
      </c>
      <c r="L8" s="40">
        <v>9.3302999999999997E-2</v>
      </c>
      <c r="M8" s="40">
        <v>0.104426</v>
      </c>
    </row>
    <row r="9" spans="1:13" ht="12.75" customHeight="1">
      <c r="A9" s="41" t="s">
        <v>66</v>
      </c>
    </row>
    <row r="10" spans="1:13" ht="23.25" customHeight="1">
      <c r="A10" s="41" t="s">
        <v>65</v>
      </c>
      <c r="B10" s="49" t="s">
        <v>64</v>
      </c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</row>
    <row r="11" spans="1:13" ht="12.75" customHeight="1">
      <c r="A11" s="40">
        <v>-1.9208187539999999</v>
      </c>
      <c r="B11" s="40">
        <v>0.95747235200000003</v>
      </c>
      <c r="C11" s="40">
        <v>0.93546865199999996</v>
      </c>
      <c r="D11" s="40">
        <v>0.98001123999999995</v>
      </c>
      <c r="E11" s="40">
        <v>0.92698784700000003</v>
      </c>
      <c r="F11" s="40">
        <v>1.0258166849999999</v>
      </c>
      <c r="G11" s="40">
        <v>1.013378646</v>
      </c>
      <c r="H11" s="40">
        <v>0.90188100000000004</v>
      </c>
      <c r="I11" s="40">
        <v>0.87812999999999997</v>
      </c>
      <c r="J11" s="40">
        <v>0.95177999999999996</v>
      </c>
      <c r="K11" s="40">
        <v>0.97963199999999995</v>
      </c>
      <c r="L11" s="40">
        <v>0.88977300000000004</v>
      </c>
      <c r="M11" s="40">
        <v>0.98467000000000005</v>
      </c>
    </row>
    <row r="12" spans="1:13" ht="12.75" customHeight="1">
      <c r="A12" s="40">
        <v>-1.2218487499999999</v>
      </c>
      <c r="B12" s="40">
        <v>0.911845346</v>
      </c>
      <c r="C12" s="40">
        <v>0.79484865900000001</v>
      </c>
      <c r="D12" s="40">
        <v>0.87083140299999995</v>
      </c>
      <c r="E12" s="40">
        <v>0.86880402999999995</v>
      </c>
      <c r="F12" s="40">
        <v>0.90267431799999998</v>
      </c>
      <c r="G12" s="40">
        <v>0.95907260599999999</v>
      </c>
      <c r="H12" s="40">
        <v>1.013673</v>
      </c>
      <c r="I12" s="40">
        <v>0.93683399999999994</v>
      </c>
      <c r="J12" s="40">
        <v>0.97302699999999998</v>
      </c>
      <c r="K12" s="40">
        <v>0.90376100000000004</v>
      </c>
      <c r="L12" s="40">
        <v>0.92824300000000004</v>
      </c>
      <c r="M12" s="40">
        <v>0.96176200000000001</v>
      </c>
    </row>
    <row r="13" spans="1:13" ht="12.75" customHeight="1">
      <c r="A13" s="40">
        <v>-0.52287874499999998</v>
      </c>
      <c r="B13" s="40">
        <v>0.52547971000000004</v>
      </c>
      <c r="C13" s="40">
        <v>0.37027565099999998</v>
      </c>
      <c r="D13" s="40">
        <v>0.54527574599999995</v>
      </c>
      <c r="E13" s="40">
        <v>0.518638025</v>
      </c>
      <c r="F13" s="40">
        <v>0.57456773500000002</v>
      </c>
      <c r="G13" s="40">
        <v>0.51228984</v>
      </c>
      <c r="H13" s="40">
        <v>0.58692900000000003</v>
      </c>
      <c r="I13" s="40">
        <v>0.56408000000000003</v>
      </c>
      <c r="J13" s="40">
        <v>0.57155900000000004</v>
      </c>
      <c r="K13" s="40">
        <v>0.60545499999999997</v>
      </c>
      <c r="L13" s="40">
        <v>0.58823599999999998</v>
      </c>
      <c r="M13" s="40">
        <v>0.61577000000000004</v>
      </c>
    </row>
    <row r="14" spans="1:13" ht="12.75" customHeight="1">
      <c r="A14" s="40">
        <v>0.176091259</v>
      </c>
      <c r="B14" s="40">
        <v>0.113267901</v>
      </c>
      <c r="C14" s="40">
        <v>8.5621554000000002E-2</v>
      </c>
      <c r="D14" s="40">
        <v>0.11035038699999999</v>
      </c>
      <c r="E14" s="40">
        <v>0.10641241799999999</v>
      </c>
      <c r="F14" s="40">
        <v>0.10618227500000001</v>
      </c>
      <c r="G14" s="40">
        <v>0.10661439</v>
      </c>
      <c r="H14" s="40">
        <v>0.129417</v>
      </c>
      <c r="I14" s="40">
        <v>0.14925099999999999</v>
      </c>
      <c r="J14" s="40">
        <v>0.14951</v>
      </c>
      <c r="K14" s="40">
        <v>0.144985</v>
      </c>
      <c r="L14" s="40">
        <v>0.15156</v>
      </c>
      <c r="M14" s="40">
        <v>0.15954599999999999</v>
      </c>
    </row>
    <row r="15" spans="1:13" ht="12.75" customHeight="1">
      <c r="A15" s="40">
        <v>0.87506126299999998</v>
      </c>
      <c r="B15" s="40">
        <v>5.2053802000000003E-2</v>
      </c>
      <c r="C15" s="40">
        <v>7.0347451000000005E-2</v>
      </c>
      <c r="D15" s="40">
        <v>5.2705847E-2</v>
      </c>
      <c r="E15" s="40">
        <v>5.3802229E-2</v>
      </c>
      <c r="F15" s="40">
        <v>5.5003999999999997E-2</v>
      </c>
      <c r="G15" s="40">
        <v>5.3462247999999997E-2</v>
      </c>
      <c r="H15" s="40">
        <v>6.0811999999999998E-2</v>
      </c>
      <c r="I15" s="40">
        <v>6.6786999999999999E-2</v>
      </c>
      <c r="J15" s="40">
        <v>6.8755999999999998E-2</v>
      </c>
      <c r="K15" s="40">
        <v>6.8083000000000005E-2</v>
      </c>
      <c r="L15" s="40">
        <v>6.8543000000000007E-2</v>
      </c>
      <c r="M15" s="40">
        <v>7.0164000000000004E-2</v>
      </c>
    </row>
    <row r="16" spans="1:13" ht="12.75" customHeight="1">
      <c r="A16" s="40">
        <v>1.5740312679999999</v>
      </c>
      <c r="B16" s="39"/>
      <c r="C16" s="40">
        <v>0.16369541200000001</v>
      </c>
      <c r="D16" s="40">
        <v>9.5616148999999998E-2</v>
      </c>
      <c r="E16" s="40">
        <v>9.4276862000000003E-2</v>
      </c>
      <c r="F16" s="40">
        <v>7.4598531999999995E-2</v>
      </c>
      <c r="G16" s="40">
        <v>9.2816653999999998E-2</v>
      </c>
      <c r="H16" s="40">
        <v>8.2194000000000003E-2</v>
      </c>
      <c r="I16" s="40">
        <v>8.2752999999999993E-2</v>
      </c>
      <c r="J16" s="40">
        <v>8.9235999999999996E-2</v>
      </c>
      <c r="K16" s="40">
        <v>8.0892000000000006E-2</v>
      </c>
      <c r="L16" s="40">
        <v>8.2612000000000005E-2</v>
      </c>
      <c r="M16" s="40">
        <v>8.4232000000000001E-2</v>
      </c>
    </row>
    <row r="17" spans="1:7" ht="12.75" customHeight="1">
      <c r="A17" s="41" t="s">
        <v>66</v>
      </c>
    </row>
    <row r="18" spans="1:7" ht="23.25" customHeight="1">
      <c r="A18" s="41" t="s">
        <v>65</v>
      </c>
      <c r="B18" s="49" t="s">
        <v>67</v>
      </c>
      <c r="C18" s="43"/>
      <c r="D18" s="43"/>
      <c r="E18" s="43"/>
      <c r="F18" s="43"/>
      <c r="G18" s="43"/>
    </row>
    <row r="19" spans="1:7" ht="12.75" customHeight="1">
      <c r="A19" s="40">
        <v>-1.9208187539999999</v>
      </c>
      <c r="B19" s="40">
        <v>1.103766314</v>
      </c>
      <c r="C19" s="40">
        <v>1.0041779790000001</v>
      </c>
      <c r="D19" s="40">
        <v>1.041956656</v>
      </c>
      <c r="E19" s="40">
        <v>1.0504984530000001</v>
      </c>
      <c r="F19" s="40">
        <v>0.99916008999999995</v>
      </c>
      <c r="G19" s="40">
        <v>0.93244389100000002</v>
      </c>
    </row>
    <row r="20" spans="1:7" ht="12.75" customHeight="1">
      <c r="A20" s="40">
        <v>-1.2218487499999999</v>
      </c>
      <c r="B20" s="40">
        <v>1.02580819</v>
      </c>
      <c r="C20" s="40">
        <v>0.833741226</v>
      </c>
      <c r="D20" s="40">
        <v>0.890244971</v>
      </c>
      <c r="E20" s="40">
        <v>1.1328249239999999</v>
      </c>
      <c r="F20" s="40">
        <v>0.92303665899999998</v>
      </c>
      <c r="G20" s="40">
        <v>0.76441528700000005</v>
      </c>
    </row>
    <row r="21" spans="1:7" ht="12.75" customHeight="1">
      <c r="A21" s="40">
        <v>-0.52287874499999998</v>
      </c>
      <c r="B21" s="40">
        <v>0.70822619200000003</v>
      </c>
      <c r="C21" s="40">
        <v>0.52084660199999999</v>
      </c>
      <c r="D21" s="40">
        <v>0.62503125100000001</v>
      </c>
      <c r="E21" s="40">
        <v>0.62608457500000003</v>
      </c>
      <c r="F21" s="40">
        <v>0.56261936300000004</v>
      </c>
      <c r="G21" s="40">
        <v>0.45569099899999999</v>
      </c>
    </row>
    <row r="22" spans="1:7" ht="12.75" customHeight="1">
      <c r="A22" s="40">
        <v>0.176091259</v>
      </c>
      <c r="B22" s="40">
        <v>0.15717482599999999</v>
      </c>
      <c r="C22" s="40">
        <v>0.12403563099999999</v>
      </c>
      <c r="D22" s="40">
        <v>0.14463689299999999</v>
      </c>
      <c r="E22" s="40">
        <v>0.13995796099999999</v>
      </c>
      <c r="F22" s="40">
        <v>0.15503687599999999</v>
      </c>
      <c r="G22" s="40">
        <v>0.10495705299999999</v>
      </c>
    </row>
    <row r="23" spans="1:7" ht="12.75" customHeight="1">
      <c r="A23" s="40">
        <v>0.87506126299999998</v>
      </c>
      <c r="B23" s="40">
        <v>7.3353792000000001E-2</v>
      </c>
      <c r="C23" s="40">
        <v>6.4774305000000004E-2</v>
      </c>
      <c r="D23" s="40">
        <v>6.8216182E-2</v>
      </c>
      <c r="E23" s="40">
        <v>6.8169178999999996E-2</v>
      </c>
      <c r="F23" s="40">
        <v>7.9453716999999993E-2</v>
      </c>
      <c r="G23" s="40">
        <v>5.1601375999999997E-2</v>
      </c>
    </row>
    <row r="24" spans="1:7" ht="12.75" customHeight="1">
      <c r="A24" s="40">
        <v>1.5740312679999999</v>
      </c>
      <c r="B24" s="40">
        <v>9.7325695000000004E-2</v>
      </c>
      <c r="C24" s="40">
        <v>8.1170200999999997E-2</v>
      </c>
      <c r="D24" s="40">
        <v>6.8538133000000001E-2</v>
      </c>
      <c r="E24" s="40">
        <v>7.2415102999999995E-2</v>
      </c>
      <c r="F24" s="40">
        <v>8.5829122999999993E-2</v>
      </c>
      <c r="G24" s="40">
        <v>7.6826707999999994E-2</v>
      </c>
    </row>
    <row r="25" spans="1:7" ht="12.75" customHeight="1">
      <c r="A25" s="41" t="s">
        <v>66</v>
      </c>
    </row>
    <row r="26" spans="1:7" ht="23.25" customHeight="1">
      <c r="A26" s="41" t="s">
        <v>65</v>
      </c>
      <c r="B26" s="49" t="s">
        <v>64</v>
      </c>
      <c r="C26" s="43"/>
      <c r="D26" s="43"/>
      <c r="E26" s="43"/>
      <c r="F26" s="43"/>
      <c r="G26" s="43"/>
    </row>
    <row r="27" spans="1:7" ht="12.75" customHeight="1">
      <c r="A27" s="40">
        <v>-1.9208187539999999</v>
      </c>
      <c r="B27" s="40">
        <v>0.89525572899999994</v>
      </c>
      <c r="C27" s="40">
        <v>0.87425477600000001</v>
      </c>
      <c r="D27" s="40">
        <v>0.97488181200000001</v>
      </c>
      <c r="E27" s="40">
        <v>1.0062077380000001</v>
      </c>
      <c r="F27" s="40">
        <v>0.87406822399999995</v>
      </c>
      <c r="G27" s="40">
        <v>0.95671236900000001</v>
      </c>
    </row>
    <row r="28" spans="1:7" ht="12.75" customHeight="1">
      <c r="A28" s="40">
        <v>-1.2218487499999999</v>
      </c>
      <c r="B28" s="40">
        <v>0.82724424299999999</v>
      </c>
      <c r="C28" s="40">
        <v>0.820299326</v>
      </c>
      <c r="D28" s="40">
        <v>0.88498528300000001</v>
      </c>
      <c r="E28" s="40">
        <v>0.90217596099999997</v>
      </c>
      <c r="F28" s="40">
        <v>0.87622095099999997</v>
      </c>
      <c r="G28" s="40">
        <v>0.88363798400000004</v>
      </c>
    </row>
    <row r="29" spans="1:7" ht="12.75" customHeight="1">
      <c r="A29" s="40">
        <v>-0.52287874499999998</v>
      </c>
      <c r="B29" s="40">
        <v>0.51396925800000004</v>
      </c>
      <c r="C29" s="40">
        <v>0.51699474599999995</v>
      </c>
      <c r="D29" s="40">
        <v>0.51114314100000002</v>
      </c>
      <c r="E29" s="40">
        <v>0.58304109100000001</v>
      </c>
      <c r="F29" s="40">
        <v>0.54985875799999995</v>
      </c>
      <c r="G29" s="40">
        <v>0.57180329399999996</v>
      </c>
    </row>
    <row r="30" spans="1:7" ht="12.75" customHeight="1">
      <c r="A30" s="40">
        <v>0.176091259</v>
      </c>
      <c r="B30" s="40">
        <v>0.12821121999999999</v>
      </c>
      <c r="C30" s="40">
        <v>0.139991013</v>
      </c>
      <c r="D30" s="40">
        <v>0.16012436199999999</v>
      </c>
      <c r="E30" s="40">
        <v>0.14356158799999999</v>
      </c>
      <c r="F30" s="40">
        <v>0.13220304899999999</v>
      </c>
      <c r="G30" s="40">
        <v>0.15187715700000001</v>
      </c>
    </row>
    <row r="31" spans="1:7" ht="12.75" customHeight="1">
      <c r="A31" s="40">
        <v>0.87506126299999998</v>
      </c>
      <c r="B31" s="40">
        <v>6.2030224000000002E-2</v>
      </c>
      <c r="C31" s="40">
        <v>6.4437060000000004E-2</v>
      </c>
      <c r="D31" s="40">
        <v>6.5165687E-2</v>
      </c>
      <c r="E31" s="40">
        <v>6.7406551999999995E-2</v>
      </c>
      <c r="F31" s="40">
        <v>6.4347888000000006E-2</v>
      </c>
      <c r="G31" s="40">
        <v>7.5050013999999998E-2</v>
      </c>
    </row>
    <row r="32" spans="1:7" ht="12.75" customHeight="1">
      <c r="A32" s="40">
        <v>1.5740312679999999</v>
      </c>
      <c r="B32" s="40">
        <v>9.7674029999999995E-2</v>
      </c>
      <c r="C32" s="40">
        <v>8.4668825000000003E-2</v>
      </c>
      <c r="D32" s="40">
        <v>8.8825246999999996E-2</v>
      </c>
      <c r="E32" s="40">
        <v>9.3435856999999997E-2</v>
      </c>
      <c r="F32" s="40">
        <v>8.4629118000000003E-2</v>
      </c>
      <c r="G32" s="40">
        <v>8.4077479999999996E-2</v>
      </c>
    </row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</sheetData>
  <mergeCells count="4">
    <mergeCell ref="B26:G26"/>
    <mergeCell ref="B2:M2"/>
    <mergeCell ref="B10:M10"/>
    <mergeCell ref="B18:G18"/>
  </mergeCells>
  <phoneticPr fontId="2" type="noConversion"/>
  <pageMargins left="0.78749999999999998" right="0.78749999999999998" top="1.0249999999999999" bottom="1.0249999999999999" header="0" footer="0"/>
  <headerFooter>
    <oddHeader>&amp;C&amp;A</oddHeader>
    <oddFooter>&amp;C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2"/>
  <sheetViews>
    <sheetView zoomScale="157" zoomScaleNormal="293" zoomScalePageLayoutView="293" workbookViewId="0">
      <selection activeCell="C20" sqref="C20"/>
    </sheetView>
  </sheetViews>
  <sheetFormatPr baseColWidth="10" defaultColWidth="12" defaultRowHeight="13"/>
  <cols>
    <col min="1" max="1" width="14.28515625" customWidth="1"/>
    <col min="2" max="2" width="15.5703125" customWidth="1"/>
    <col min="3" max="19" width="14.28515625" customWidth="1"/>
  </cols>
  <sheetData>
    <row r="1" spans="1:7">
      <c r="B1" s="13" t="s">
        <v>114</v>
      </c>
      <c r="C1" s="44" t="s">
        <v>113</v>
      </c>
      <c r="D1" s="44"/>
      <c r="E1" s="44"/>
      <c r="F1" s="9"/>
      <c r="G1" s="9"/>
    </row>
    <row r="2" spans="1:7">
      <c r="B2" s="9"/>
      <c r="C2" s="11" t="s">
        <v>115</v>
      </c>
      <c r="D2" s="11" t="s">
        <v>116</v>
      </c>
      <c r="E2" s="11" t="s">
        <v>117</v>
      </c>
      <c r="F2" s="11" t="s">
        <v>118</v>
      </c>
      <c r="G2" s="11" t="s">
        <v>119</v>
      </c>
    </row>
    <row r="3" spans="1:7">
      <c r="A3" s="8" t="s">
        <v>112</v>
      </c>
      <c r="B3" s="10">
        <v>0</v>
      </c>
      <c r="C3" s="10">
        <v>-0.04</v>
      </c>
      <c r="D3" s="10">
        <v>-0.03</v>
      </c>
      <c r="E3" s="10">
        <v>-0.06</v>
      </c>
      <c r="F3" s="10">
        <f t="shared" ref="F3:F12" si="0">AVERAGE(C3:E3)</f>
        <v>-4.3333333333333335E-2</v>
      </c>
      <c r="G3" s="10">
        <f t="shared" ref="G3:G12" si="1">STDEV(C3:E3)</f>
        <v>1.5275252316519449E-2</v>
      </c>
    </row>
    <row r="4" spans="1:7">
      <c r="A4" s="8" t="s">
        <v>111</v>
      </c>
      <c r="B4" s="12">
        <v>0.20191229577600001</v>
      </c>
      <c r="C4" s="10">
        <v>0.19</v>
      </c>
      <c r="D4" s="10">
        <v>0.16</v>
      </c>
      <c r="E4" s="10">
        <v>0.18</v>
      </c>
      <c r="F4" s="10">
        <f t="shared" si="0"/>
        <v>0.17666666666666667</v>
      </c>
      <c r="G4" s="10">
        <f t="shared" si="1"/>
        <v>1.5275252316519307E-2</v>
      </c>
    </row>
    <row r="5" spans="1:7">
      <c r="A5" s="8" t="s">
        <v>110</v>
      </c>
      <c r="B5" s="12">
        <v>0.28165777841900003</v>
      </c>
      <c r="C5" s="10">
        <v>0.31</v>
      </c>
      <c r="D5" s="10">
        <v>0.32</v>
      </c>
      <c r="E5" s="10">
        <v>0.33</v>
      </c>
      <c r="F5" s="10">
        <f t="shared" si="0"/>
        <v>0.32</v>
      </c>
      <c r="G5" s="10">
        <f t="shared" si="1"/>
        <v>1.0000000000000836E-2</v>
      </c>
    </row>
    <row r="6" spans="1:7">
      <c r="A6" s="8" t="s">
        <v>109</v>
      </c>
      <c r="B6" s="12">
        <v>0.59319941518700003</v>
      </c>
      <c r="C6" s="10">
        <v>0.68</v>
      </c>
      <c r="D6" s="10">
        <v>0.62</v>
      </c>
      <c r="E6" s="10">
        <v>0.67</v>
      </c>
      <c r="F6" s="10">
        <f t="shared" si="0"/>
        <v>0.65666666666666673</v>
      </c>
      <c r="G6" s="10">
        <f t="shared" si="1"/>
        <v>3.2145502536641411E-2</v>
      </c>
    </row>
    <row r="7" spans="1:7">
      <c r="A7" s="8" t="s">
        <v>108</v>
      </c>
      <c r="B7" s="10">
        <v>-0.42488025600000001</v>
      </c>
      <c r="C7" s="10">
        <v>-0.42</v>
      </c>
      <c r="D7" s="10">
        <v>-0.41</v>
      </c>
      <c r="E7" s="10">
        <v>-0.41</v>
      </c>
      <c r="F7" s="10">
        <f t="shared" si="0"/>
        <v>-0.41333333333333333</v>
      </c>
      <c r="G7" s="10">
        <f t="shared" si="1"/>
        <v>5.7735026918911327E-3</v>
      </c>
    </row>
    <row r="8" spans="1:7">
      <c r="A8" s="8" t="s">
        <v>107</v>
      </c>
      <c r="B8" s="10">
        <v>-0.51724879400000001</v>
      </c>
      <c r="C8" s="10">
        <v>-0.59</v>
      </c>
      <c r="D8" s="10">
        <v>-0.56999999999999995</v>
      </c>
      <c r="E8" s="10">
        <v>-0.51</v>
      </c>
      <c r="F8" s="10">
        <f t="shared" si="0"/>
        <v>-0.55666666666666664</v>
      </c>
      <c r="G8" s="10">
        <f t="shared" si="1"/>
        <v>4.1633319989322362E-2</v>
      </c>
    </row>
    <row r="9" spans="1:7">
      <c r="A9" s="8" t="s">
        <v>106</v>
      </c>
      <c r="B9" s="10">
        <v>0.19485260800000001</v>
      </c>
      <c r="C9" s="10">
        <v>0.1</v>
      </c>
      <c r="D9" s="10">
        <v>0.12</v>
      </c>
      <c r="E9" s="10">
        <v>0.13</v>
      </c>
      <c r="F9" s="10">
        <f t="shared" si="0"/>
        <v>0.11666666666666665</v>
      </c>
      <c r="G9" s="10">
        <f t="shared" si="1"/>
        <v>1.5275252316519647E-2</v>
      </c>
    </row>
    <row r="10" spans="1:7">
      <c r="A10" s="8" t="s">
        <v>105</v>
      </c>
      <c r="B10" s="10">
        <v>0.201713488</v>
      </c>
      <c r="C10" s="10">
        <v>0.24</v>
      </c>
      <c r="D10" s="10">
        <v>0.17</v>
      </c>
      <c r="E10" s="10">
        <v>0.18</v>
      </c>
      <c r="F10" s="10">
        <f t="shared" si="0"/>
        <v>0.19666666666666668</v>
      </c>
      <c r="G10" s="10">
        <f t="shared" si="1"/>
        <v>3.785938897200166E-2</v>
      </c>
    </row>
    <row r="11" spans="1:7">
      <c r="A11" s="8" t="s">
        <v>104</v>
      </c>
      <c r="B11" s="10">
        <v>-3.9375537000000002E-2</v>
      </c>
      <c r="C11" s="10">
        <v>-0.16</v>
      </c>
      <c r="D11" s="10">
        <v>-0.16</v>
      </c>
      <c r="E11" s="10">
        <v>-0.13</v>
      </c>
      <c r="F11" s="10">
        <f t="shared" si="0"/>
        <v>-0.15</v>
      </c>
      <c r="G11" s="10">
        <f t="shared" si="1"/>
        <v>1.7320508075688822E-2</v>
      </c>
    </row>
    <row r="12" spans="1:7">
      <c r="A12" s="8" t="s">
        <v>103</v>
      </c>
      <c r="B12" s="10">
        <v>-0.18221612600000001</v>
      </c>
      <c r="C12" s="10">
        <v>-0.33</v>
      </c>
      <c r="D12" s="10">
        <v>-0.35</v>
      </c>
      <c r="E12" s="10">
        <v>-0.35</v>
      </c>
      <c r="F12" s="10">
        <f t="shared" si="0"/>
        <v>-0.34333333333333327</v>
      </c>
      <c r="G12" s="10">
        <f t="shared" si="1"/>
        <v>1.1547005383795486E-2</v>
      </c>
    </row>
  </sheetData>
  <mergeCells count="1">
    <mergeCell ref="C1:E1"/>
  </mergeCells>
  <phoneticPr fontId="2" type="noConversion"/>
  <pageMargins left="0" right="0" top="0.39409448818897608" bottom="0.39409448818897608" header="0" footer="0"/>
  <headerFooter>
    <oddHeader>&amp;C&amp;A</oddHeader>
    <oddFooter>&amp;C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"/>
  <sheetViews>
    <sheetView workbookViewId="0">
      <selection activeCell="I3" sqref="I3"/>
    </sheetView>
  </sheetViews>
  <sheetFormatPr baseColWidth="10" defaultRowHeight="13"/>
  <sheetData>
    <row r="1" spans="1:9">
      <c r="B1" s="45" t="s">
        <v>3</v>
      </c>
      <c r="C1" s="45"/>
      <c r="D1" s="45"/>
      <c r="E1" s="45"/>
      <c r="F1" s="45" t="s">
        <v>2</v>
      </c>
      <c r="G1" s="45"/>
      <c r="H1" s="45"/>
      <c r="I1" s="45"/>
    </row>
    <row r="2" spans="1:9">
      <c r="B2" t="s">
        <v>1</v>
      </c>
      <c r="C2" t="s">
        <v>0</v>
      </c>
      <c r="D2" t="s">
        <v>126</v>
      </c>
      <c r="E2" t="s">
        <v>125</v>
      </c>
      <c r="F2" t="s">
        <v>1</v>
      </c>
      <c r="G2" t="s">
        <v>0</v>
      </c>
      <c r="H2" t="s">
        <v>126</v>
      </c>
      <c r="I2" t="s">
        <v>125</v>
      </c>
    </row>
    <row r="3" spans="1:9">
      <c r="A3" t="s">
        <v>124</v>
      </c>
      <c r="B3">
        <v>8.1286818999999996E-2</v>
      </c>
      <c r="C3">
        <v>7.5701675999999996E-2</v>
      </c>
      <c r="D3">
        <v>7.1873311999999995E-2</v>
      </c>
      <c r="E3">
        <v>6.8223268000000004E-2</v>
      </c>
      <c r="F3">
        <v>0.17789913800000001</v>
      </c>
      <c r="G3">
        <v>0.14624521600000001</v>
      </c>
      <c r="H3">
        <v>0.13536050599999999</v>
      </c>
      <c r="I3">
        <v>0.204547224</v>
      </c>
    </row>
    <row r="4" spans="1:9">
      <c r="A4" t="s">
        <v>123</v>
      </c>
      <c r="B4">
        <v>8.6235654999999994E-2</v>
      </c>
      <c r="C4">
        <v>6.6532622E-2</v>
      </c>
      <c r="D4">
        <v>0.13628191000000001</v>
      </c>
      <c r="E4">
        <v>0.13835545799999999</v>
      </c>
      <c r="F4">
        <v>0.28995908500000001</v>
      </c>
      <c r="G4">
        <v>0.29612243300000002</v>
      </c>
      <c r="H4">
        <v>0.89074706400000003</v>
      </c>
      <c r="I4">
        <v>0.989733745</v>
      </c>
    </row>
    <row r="5" spans="1:9">
      <c r="A5" t="s">
        <v>122</v>
      </c>
      <c r="B5">
        <v>5.7743665E-2</v>
      </c>
      <c r="C5">
        <v>5.7196846000000003E-2</v>
      </c>
      <c r="D5">
        <v>8.5181739000000006E-2</v>
      </c>
      <c r="E5">
        <v>0.12696469899999999</v>
      </c>
      <c r="F5">
        <v>0.85834850100000004</v>
      </c>
      <c r="G5">
        <v>0.98734840700000004</v>
      </c>
      <c r="H5">
        <v>1.85692163</v>
      </c>
      <c r="I5">
        <v>2.0032291770000001</v>
      </c>
    </row>
    <row r="6" spans="1:9">
      <c r="A6" t="s">
        <v>121</v>
      </c>
      <c r="B6">
        <v>6.5694248999999996E-2</v>
      </c>
      <c r="C6">
        <v>6.0560497999999997E-2</v>
      </c>
      <c r="D6">
        <v>0.12778397</v>
      </c>
      <c r="E6">
        <v>0.13069449799999999</v>
      </c>
      <c r="F6">
        <v>0.50844088499999995</v>
      </c>
      <c r="G6">
        <v>0.91687601600000002</v>
      </c>
      <c r="H6">
        <v>1.3605505419999999</v>
      </c>
      <c r="I6">
        <v>1.3244468970000001</v>
      </c>
    </row>
    <row r="7" spans="1:9">
      <c r="A7" t="s">
        <v>120</v>
      </c>
      <c r="B7">
        <v>0.102809175</v>
      </c>
      <c r="C7">
        <v>0.10564805100000001</v>
      </c>
      <c r="D7">
        <v>5.5484723E-2</v>
      </c>
      <c r="E7">
        <v>6.2559015999999995E-2</v>
      </c>
      <c r="F7">
        <v>0.105267786</v>
      </c>
      <c r="G7">
        <v>0.120804592</v>
      </c>
      <c r="H7">
        <v>7.8419116999999997E-2</v>
      </c>
      <c r="I7">
        <v>8.1335827999999999E-2</v>
      </c>
    </row>
  </sheetData>
  <mergeCells count="2">
    <mergeCell ref="B1:E1"/>
    <mergeCell ref="F1:I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6"/>
  <sheetViews>
    <sheetView workbookViewId="0">
      <selection activeCell="K17" sqref="K17"/>
    </sheetView>
  </sheetViews>
  <sheetFormatPr baseColWidth="10" defaultRowHeight="13"/>
  <sheetData>
    <row r="1" spans="1:5">
      <c r="B1" s="45" t="s">
        <v>3</v>
      </c>
      <c r="C1" s="45"/>
      <c r="D1" s="45" t="s">
        <v>2</v>
      </c>
      <c r="E1" s="45"/>
    </row>
    <row r="2" spans="1:5">
      <c r="B2" t="s">
        <v>1</v>
      </c>
      <c r="C2" t="s">
        <v>0</v>
      </c>
      <c r="D2" t="s">
        <v>1</v>
      </c>
      <c r="E2" t="s">
        <v>0</v>
      </c>
    </row>
    <row r="3" spans="1:5">
      <c r="A3" t="s">
        <v>112</v>
      </c>
      <c r="B3">
        <v>1</v>
      </c>
      <c r="C3">
        <v>0</v>
      </c>
      <c r="D3">
        <v>1</v>
      </c>
      <c r="E3">
        <v>0</v>
      </c>
    </row>
    <row r="4" spans="1:5">
      <c r="A4" t="s">
        <v>108</v>
      </c>
      <c r="B4">
        <v>1.121227164</v>
      </c>
      <c r="C4">
        <v>0.131346089</v>
      </c>
      <c r="D4">
        <v>1.284397725</v>
      </c>
      <c r="E4">
        <v>0.22590696399999999</v>
      </c>
    </row>
    <row r="5" spans="1:5">
      <c r="A5" t="s">
        <v>105</v>
      </c>
      <c r="B5">
        <v>1.1451216369999999</v>
      </c>
      <c r="C5">
        <v>2.3050588E-2</v>
      </c>
      <c r="D5">
        <v>1.151895036</v>
      </c>
      <c r="E5">
        <v>5.7770712000000002E-2</v>
      </c>
    </row>
    <row r="6" spans="1:5">
      <c r="A6" t="s">
        <v>107</v>
      </c>
      <c r="B6">
        <v>0.92576486999999996</v>
      </c>
      <c r="C6">
        <v>0.112234563</v>
      </c>
      <c r="D6">
        <v>0.99342995999999995</v>
      </c>
      <c r="E6">
        <v>0.33628311500000002</v>
      </c>
    </row>
  </sheetData>
  <mergeCells count="2">
    <mergeCell ref="B1:C1"/>
    <mergeCell ref="D1:E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2"/>
  <sheetViews>
    <sheetView workbookViewId="0">
      <selection activeCell="T30" sqref="T30"/>
    </sheetView>
  </sheetViews>
  <sheetFormatPr baseColWidth="10" defaultRowHeight="13"/>
  <sheetData>
    <row r="1" spans="1:24">
      <c r="A1" t="s">
        <v>43</v>
      </c>
      <c r="B1" s="46" t="s">
        <v>44</v>
      </c>
      <c r="C1" s="46"/>
      <c r="D1" s="46"/>
      <c r="H1" s="46" t="s">
        <v>45</v>
      </c>
      <c r="I1" s="46"/>
      <c r="J1" s="46"/>
      <c r="N1" s="46" t="s">
        <v>46</v>
      </c>
      <c r="O1" s="46"/>
      <c r="P1" s="46"/>
      <c r="T1" s="46" t="s">
        <v>47</v>
      </c>
      <c r="U1" s="46"/>
      <c r="V1" s="46"/>
    </row>
    <row r="2" spans="1:24">
      <c r="B2" t="s">
        <v>48</v>
      </c>
      <c r="C2" t="s">
        <v>49</v>
      </c>
      <c r="D2" t="s">
        <v>50</v>
      </c>
      <c r="E2" t="s">
        <v>51</v>
      </c>
      <c r="F2" t="s">
        <v>52</v>
      </c>
      <c r="H2" t="s">
        <v>1</v>
      </c>
      <c r="I2" t="s">
        <v>53</v>
      </c>
      <c r="J2" t="s">
        <v>54</v>
      </c>
      <c r="K2" t="s">
        <v>51</v>
      </c>
      <c r="L2" t="s">
        <v>52</v>
      </c>
      <c r="N2" t="s">
        <v>1</v>
      </c>
      <c r="O2" t="s">
        <v>53</v>
      </c>
      <c r="P2" t="s">
        <v>54</v>
      </c>
      <c r="Q2" t="s">
        <v>51</v>
      </c>
      <c r="R2" t="s">
        <v>52</v>
      </c>
      <c r="T2" t="s">
        <v>1</v>
      </c>
      <c r="U2" t="s">
        <v>53</v>
      </c>
      <c r="V2" t="s">
        <v>54</v>
      </c>
      <c r="W2" t="s">
        <v>51</v>
      </c>
      <c r="X2" t="s">
        <v>52</v>
      </c>
    </row>
    <row r="3" spans="1:24">
      <c r="A3">
        <v>0.06</v>
      </c>
      <c r="B3">
        <v>0.92500565499999998</v>
      </c>
      <c r="C3">
        <v>0.91980716500000004</v>
      </c>
      <c r="D3">
        <v>0.85656477099999995</v>
      </c>
      <c r="E3">
        <f>AVERAGE(B3:D3)</f>
        <v>0.90045919699999999</v>
      </c>
      <c r="F3">
        <f>STDEV(B3:D3)</f>
        <v>3.8102448083716288E-2</v>
      </c>
      <c r="H3">
        <v>0.75380182900000003</v>
      </c>
      <c r="I3">
        <v>0.79554591900000005</v>
      </c>
      <c r="J3">
        <v>0.76230098000000002</v>
      </c>
      <c r="K3">
        <f>AVERAGE(H3:J3)</f>
        <v>0.77054957600000007</v>
      </c>
      <c r="L3">
        <f>STDEV(H3:J3)</f>
        <v>2.206063835115335E-2</v>
      </c>
      <c r="N3">
        <v>0.86652654200000001</v>
      </c>
      <c r="O3">
        <v>0.84728068899999998</v>
      </c>
      <c r="P3">
        <v>0.89666589299999999</v>
      </c>
      <c r="Q3">
        <f>AVERAGE(N3:P3)</f>
        <v>0.87015770800000014</v>
      </c>
      <c r="R3">
        <f>STDEV(N3:P3)</f>
        <v>2.4892039257963593E-2</v>
      </c>
      <c r="T3">
        <v>0.85277077599999995</v>
      </c>
      <c r="U3">
        <v>0.86910114199999999</v>
      </c>
      <c r="V3">
        <v>0.86245813400000004</v>
      </c>
      <c r="W3">
        <f>AVERAGE(T3:V3)</f>
        <v>0.86144335066666666</v>
      </c>
      <c r="X3">
        <f>STDEV(T3:V3)</f>
        <v>8.2123414647668844E-3</v>
      </c>
    </row>
    <row r="4" spans="1:24">
      <c r="A4">
        <v>0.1</v>
      </c>
      <c r="B4">
        <v>0.96751642000000004</v>
      </c>
      <c r="C4">
        <v>0.84481902499999995</v>
      </c>
      <c r="D4">
        <v>0.89917627</v>
      </c>
      <c r="E4">
        <f t="shared" ref="E4:E12" si="0">AVERAGE(B4:D4)</f>
        <v>0.90383723833333329</v>
      </c>
      <c r="F4">
        <f t="shared" ref="F4:F12" si="1">STDEV(B4:D4)</f>
        <v>6.1481348019541138E-2</v>
      </c>
      <c r="H4">
        <v>0.93745552899999995</v>
      </c>
      <c r="I4">
        <v>1.129013254</v>
      </c>
      <c r="J4">
        <v>0.92028386799999995</v>
      </c>
      <c r="K4">
        <f t="shared" ref="K4:K12" si="2">AVERAGE(H4:J4)</f>
        <v>0.99558421699999988</v>
      </c>
      <c r="L4">
        <f t="shared" ref="L4:L12" si="3">STDEV(H4:J4)</f>
        <v>0.11587146940224578</v>
      </c>
      <c r="N4">
        <v>0.90498962199999999</v>
      </c>
      <c r="O4">
        <v>0.95741101500000003</v>
      </c>
      <c r="P4">
        <v>0.98160017399999999</v>
      </c>
      <c r="Q4">
        <f t="shared" ref="Q4:Q12" si="4">AVERAGE(N4:P4)</f>
        <v>0.94800027033333334</v>
      </c>
      <c r="R4">
        <f t="shared" ref="R4:R12" si="5">STDEV(N4:P4)</f>
        <v>3.9162683205089172E-2</v>
      </c>
      <c r="T4">
        <v>0.95049700299999995</v>
      </c>
      <c r="U4">
        <v>0.91099295199999997</v>
      </c>
      <c r="V4">
        <v>0.89280174099999998</v>
      </c>
      <c r="W4">
        <f t="shared" ref="W4:W12" si="6">AVERAGE(T4:V4)</f>
        <v>0.91809723200000004</v>
      </c>
      <c r="X4">
        <f t="shared" ref="X4:X12" si="7">STDEV(T4:V4)</f>
        <v>2.9496421987262513E-2</v>
      </c>
    </row>
    <row r="5" spans="1:24">
      <c r="A5">
        <v>0.2</v>
      </c>
      <c r="B5">
        <v>0.82317231499999999</v>
      </c>
      <c r="C5">
        <v>0.73664642999999996</v>
      </c>
      <c r="D5">
        <v>0.65963820100000004</v>
      </c>
      <c r="E5">
        <f t="shared" si="0"/>
        <v>0.73981898199999996</v>
      </c>
      <c r="F5">
        <f t="shared" si="1"/>
        <v>8.1813204466553185E-2</v>
      </c>
      <c r="H5">
        <v>0.65138875100000004</v>
      </c>
      <c r="I5">
        <v>0.82761721899999996</v>
      </c>
      <c r="J5">
        <v>0.67331807799999999</v>
      </c>
      <c r="K5">
        <f t="shared" si="2"/>
        <v>0.71744134933333337</v>
      </c>
      <c r="L5">
        <f t="shared" si="3"/>
        <v>9.6043040030357935E-2</v>
      </c>
      <c r="N5">
        <v>0.65055856300000003</v>
      </c>
      <c r="O5">
        <v>0.68452781600000001</v>
      </c>
      <c r="P5">
        <v>0.67062540400000004</v>
      </c>
      <c r="Q5">
        <f t="shared" si="4"/>
        <v>0.66857059433333343</v>
      </c>
      <c r="R5">
        <f t="shared" si="5"/>
        <v>1.7077594075840568E-2</v>
      </c>
      <c r="T5">
        <v>0.70823549600000002</v>
      </c>
      <c r="U5">
        <v>0.75308715000000004</v>
      </c>
      <c r="V5">
        <v>0.68863085400000001</v>
      </c>
      <c r="W5">
        <f t="shared" si="6"/>
        <v>0.71665116666666673</v>
      </c>
      <c r="X5">
        <f t="shared" si="7"/>
        <v>3.3041960566637524E-2</v>
      </c>
    </row>
    <row r="6" spans="1:24">
      <c r="A6">
        <v>0.3</v>
      </c>
      <c r="B6">
        <v>0.63046554099999996</v>
      </c>
      <c r="C6">
        <v>0.67958296900000004</v>
      </c>
      <c r="D6">
        <v>0.66474446600000003</v>
      </c>
      <c r="E6">
        <f t="shared" si="0"/>
        <v>0.65826432533333346</v>
      </c>
      <c r="F6">
        <f t="shared" si="1"/>
        <v>2.519175660069331E-2</v>
      </c>
      <c r="H6">
        <v>0.415089612</v>
      </c>
      <c r="I6">
        <v>0.37728348099999998</v>
      </c>
      <c r="J6">
        <v>0.40013559999999998</v>
      </c>
      <c r="K6">
        <f t="shared" si="2"/>
        <v>0.39750289766666663</v>
      </c>
      <c r="L6">
        <f t="shared" si="3"/>
        <v>1.9040068972544583E-2</v>
      </c>
      <c r="N6">
        <v>0.57451412800000001</v>
      </c>
      <c r="O6">
        <v>0.54879335500000004</v>
      </c>
      <c r="P6">
        <v>0.51018380200000002</v>
      </c>
      <c r="Q6">
        <f t="shared" si="4"/>
        <v>0.54449709499999999</v>
      </c>
      <c r="R6">
        <f t="shared" si="5"/>
        <v>3.2379640181868334E-2</v>
      </c>
      <c r="T6">
        <v>0.62908580300000005</v>
      </c>
      <c r="U6">
        <v>0.66260009099999995</v>
      </c>
      <c r="V6">
        <v>0.49149052900000001</v>
      </c>
      <c r="W6">
        <f t="shared" si="6"/>
        <v>0.59439214100000004</v>
      </c>
      <c r="X6">
        <f t="shared" si="7"/>
        <v>9.067721979188377E-2</v>
      </c>
    </row>
    <row r="7" spans="1:24">
      <c r="A7">
        <v>0.4</v>
      </c>
      <c r="B7">
        <v>0.46268955499999997</v>
      </c>
      <c r="C7">
        <v>0.45358058499999998</v>
      </c>
      <c r="D7">
        <v>0.52648142099999995</v>
      </c>
      <c r="E7">
        <f t="shared" si="0"/>
        <v>0.48091718699999997</v>
      </c>
      <c r="F7">
        <f t="shared" si="1"/>
        <v>3.9721755986113279E-2</v>
      </c>
      <c r="H7">
        <v>0.46315340199999999</v>
      </c>
      <c r="I7">
        <v>0.51023043599999995</v>
      </c>
      <c r="J7">
        <v>0.40666210600000002</v>
      </c>
      <c r="K7">
        <f t="shared" si="2"/>
        <v>0.46001531466666662</v>
      </c>
      <c r="L7">
        <f t="shared" si="3"/>
        <v>5.1855428248457736E-2</v>
      </c>
      <c r="N7">
        <v>0.53269751700000001</v>
      </c>
      <c r="O7">
        <v>0.44767423499999998</v>
      </c>
      <c r="P7">
        <v>0.37615176700000003</v>
      </c>
      <c r="Q7">
        <f t="shared" si="4"/>
        <v>0.45217450633333334</v>
      </c>
      <c r="R7">
        <f t="shared" si="5"/>
        <v>7.8369843003038148E-2</v>
      </c>
      <c r="T7">
        <v>0.57437642099999997</v>
      </c>
      <c r="U7">
        <v>0.58009701499999999</v>
      </c>
      <c r="V7">
        <v>0.45926792300000002</v>
      </c>
      <c r="W7">
        <f t="shared" si="6"/>
        <v>0.53791378633333331</v>
      </c>
      <c r="X7">
        <f t="shared" si="7"/>
        <v>6.8169349149835953E-2</v>
      </c>
    </row>
    <row r="8" spans="1:24">
      <c r="A8">
        <v>0.5</v>
      </c>
      <c r="B8">
        <v>0.407115375</v>
      </c>
      <c r="C8">
        <v>0.47171243800000001</v>
      </c>
      <c r="D8">
        <v>0.45475120099999999</v>
      </c>
      <c r="E8">
        <f t="shared" si="0"/>
        <v>0.44452633800000002</v>
      </c>
      <c r="F8">
        <f t="shared" si="1"/>
        <v>3.3490386748782075E-2</v>
      </c>
      <c r="H8">
        <v>0.40234142899999997</v>
      </c>
      <c r="I8">
        <v>0.47264073200000001</v>
      </c>
      <c r="J8">
        <v>0.44908009100000001</v>
      </c>
      <c r="K8">
        <f t="shared" si="2"/>
        <v>0.44135408400000004</v>
      </c>
      <c r="L8">
        <f t="shared" si="3"/>
        <v>3.578081034150065E-2</v>
      </c>
      <c r="N8">
        <v>0.40357921000000002</v>
      </c>
      <c r="O8">
        <v>0.37663916800000002</v>
      </c>
      <c r="P8">
        <v>0.34862468499999999</v>
      </c>
      <c r="Q8">
        <f t="shared" si="4"/>
        <v>0.37628102100000005</v>
      </c>
      <c r="R8">
        <f t="shared" si="5"/>
        <v>2.7479013018102721E-2</v>
      </c>
      <c r="T8">
        <v>0.470359582</v>
      </c>
      <c r="U8">
        <v>0.46531179900000003</v>
      </c>
      <c r="V8">
        <v>0.39513904599999999</v>
      </c>
      <c r="W8">
        <f t="shared" si="6"/>
        <v>0.44360347566666669</v>
      </c>
      <c r="X8">
        <f t="shared" si="7"/>
        <v>4.2047244089121659E-2</v>
      </c>
    </row>
    <row r="9" spans="1:24">
      <c r="A9">
        <v>1.25</v>
      </c>
      <c r="B9">
        <v>0.21</v>
      </c>
      <c r="C9">
        <v>0.25</v>
      </c>
      <c r="E9">
        <f t="shared" si="0"/>
        <v>0.22999999999999998</v>
      </c>
      <c r="F9">
        <f t="shared" si="1"/>
        <v>2.8284271247462307E-2</v>
      </c>
      <c r="H9">
        <v>0.21</v>
      </c>
      <c r="I9">
        <v>0.23</v>
      </c>
      <c r="K9">
        <f t="shared" si="2"/>
        <v>0.22</v>
      </c>
      <c r="L9">
        <f t="shared" si="3"/>
        <v>1.4142135623731154E-2</v>
      </c>
      <c r="N9">
        <v>0.253828104</v>
      </c>
      <c r="O9">
        <v>0.24941875099999999</v>
      </c>
      <c r="Q9">
        <f t="shared" si="4"/>
        <v>0.2516234275</v>
      </c>
      <c r="R9">
        <f t="shared" si="5"/>
        <v>3.1178834069471358E-3</v>
      </c>
    </row>
    <row r="10" spans="1:24">
      <c r="A10">
        <v>1.5</v>
      </c>
      <c r="B10">
        <v>0.22749593800000001</v>
      </c>
      <c r="C10">
        <v>0.22217967299999999</v>
      </c>
      <c r="D10">
        <v>0.168347515</v>
      </c>
      <c r="E10">
        <f t="shared" si="0"/>
        <v>0.20600770866666665</v>
      </c>
      <c r="F10">
        <f t="shared" si="1"/>
        <v>3.2722825499117557E-2</v>
      </c>
      <c r="H10">
        <v>0.12550895300000001</v>
      </c>
      <c r="I10">
        <v>0.136604701</v>
      </c>
      <c r="J10">
        <v>0.134924619</v>
      </c>
      <c r="K10">
        <f t="shared" si="2"/>
        <v>0.13234609099999997</v>
      </c>
      <c r="L10">
        <f t="shared" si="3"/>
        <v>5.9804273179236735E-3</v>
      </c>
      <c r="N10">
        <v>0.33347400999999999</v>
      </c>
      <c r="O10">
        <v>0.28335642</v>
      </c>
      <c r="P10">
        <v>0.34965780800000001</v>
      </c>
      <c r="Q10">
        <f t="shared" si="4"/>
        <v>0.322162746</v>
      </c>
      <c r="R10">
        <f t="shared" si="5"/>
        <v>3.4567716624617766E-2</v>
      </c>
      <c r="T10">
        <v>0.26318860300000002</v>
      </c>
      <c r="U10">
        <v>0.27628314900000001</v>
      </c>
      <c r="V10">
        <v>0.118518663</v>
      </c>
      <c r="W10">
        <f t="shared" ref="W10" si="8">AVERAGE(T10:V10)</f>
        <v>0.21933013833333337</v>
      </c>
      <c r="X10">
        <f t="shared" ref="X10" si="9">STDEV(T10:V10)</f>
        <v>8.7550453756099822E-2</v>
      </c>
    </row>
    <row r="11" spans="1:24">
      <c r="A11">
        <v>5</v>
      </c>
      <c r="B11">
        <v>0.12</v>
      </c>
      <c r="C11">
        <v>0.16</v>
      </c>
      <c r="E11">
        <f t="shared" si="0"/>
        <v>0.14000000000000001</v>
      </c>
      <c r="F11">
        <f t="shared" si="1"/>
        <v>2.8284271247461815E-2</v>
      </c>
      <c r="H11">
        <v>0.12</v>
      </c>
      <c r="I11">
        <v>0.15</v>
      </c>
      <c r="K11">
        <f t="shared" si="2"/>
        <v>0.13500000000000001</v>
      </c>
      <c r="L11">
        <f t="shared" si="3"/>
        <v>2.1213203435596403E-2</v>
      </c>
      <c r="N11">
        <v>0.171934111</v>
      </c>
      <c r="O11">
        <v>0.17</v>
      </c>
      <c r="Q11">
        <f t="shared" si="4"/>
        <v>0.17096705550000002</v>
      </c>
      <c r="R11">
        <f t="shared" si="5"/>
        <v>1.3676230036648699E-3</v>
      </c>
    </row>
    <row r="12" spans="1:24">
      <c r="A12">
        <v>7.5</v>
      </c>
      <c r="B12">
        <v>5.3343691999999998E-2</v>
      </c>
      <c r="C12">
        <v>4.8225751999999997E-2</v>
      </c>
      <c r="D12">
        <v>4.9581732000000003E-2</v>
      </c>
      <c r="E12">
        <f t="shared" si="0"/>
        <v>5.038372533333333E-2</v>
      </c>
      <c r="F12">
        <f t="shared" si="1"/>
        <v>2.6515509500919169E-3</v>
      </c>
      <c r="H12">
        <v>5.4959301000000002E-2</v>
      </c>
      <c r="I12">
        <v>4.8443027999999999E-2</v>
      </c>
      <c r="J12">
        <v>4.4052061000000003E-2</v>
      </c>
      <c r="K12">
        <f t="shared" si="2"/>
        <v>4.9151463333333333E-2</v>
      </c>
      <c r="L12">
        <f t="shared" si="3"/>
        <v>5.4880216445033544E-3</v>
      </c>
      <c r="N12">
        <v>5.7624659000000002E-2</v>
      </c>
      <c r="O12">
        <v>5.5258693999999997E-2</v>
      </c>
      <c r="P12">
        <v>8.0313461000000003E-2</v>
      </c>
      <c r="Q12">
        <f t="shared" si="4"/>
        <v>6.4398938000000003E-2</v>
      </c>
      <c r="R12">
        <f t="shared" si="5"/>
        <v>1.3833057483197745E-2</v>
      </c>
      <c r="T12">
        <v>6.8566421000000002E-2</v>
      </c>
      <c r="U12">
        <v>8.0270840999999996E-2</v>
      </c>
      <c r="V12">
        <v>6.1270086000000001E-2</v>
      </c>
      <c r="W12">
        <f t="shared" si="6"/>
        <v>7.0035782666666671E-2</v>
      </c>
      <c r="X12">
        <f t="shared" si="7"/>
        <v>9.5852198943533438E-3</v>
      </c>
    </row>
  </sheetData>
  <mergeCells count="4">
    <mergeCell ref="B1:D1"/>
    <mergeCell ref="H1:J1"/>
    <mergeCell ref="N1:P1"/>
    <mergeCell ref="T1:V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5"/>
  <sheetViews>
    <sheetView topLeftCell="A6" workbookViewId="0">
      <selection activeCell="F24" sqref="F24"/>
    </sheetView>
  </sheetViews>
  <sheetFormatPr baseColWidth="10" defaultColWidth="9.42578125" defaultRowHeight="13"/>
  <cols>
    <col min="1" max="1" width="26.140625" customWidth="1"/>
  </cols>
  <sheetData>
    <row r="1" spans="1:12">
      <c r="A1" s="14" t="s">
        <v>7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>
      <c r="A2" s="14"/>
      <c r="B2" s="14" t="s">
        <v>1</v>
      </c>
      <c r="C2" s="14" t="s">
        <v>0</v>
      </c>
      <c r="D2" s="14" t="s">
        <v>126</v>
      </c>
      <c r="E2" s="14" t="s">
        <v>125</v>
      </c>
      <c r="F2" s="14" t="s">
        <v>24</v>
      </c>
      <c r="G2" s="14" t="s">
        <v>23</v>
      </c>
      <c r="H2" s="14" t="s">
        <v>22</v>
      </c>
      <c r="I2" s="14" t="s">
        <v>21</v>
      </c>
      <c r="J2" s="14"/>
      <c r="K2" s="14"/>
      <c r="L2" s="14"/>
    </row>
    <row r="3" spans="1:12">
      <c r="A3" s="14" t="s">
        <v>20</v>
      </c>
      <c r="B3" s="14">
        <v>-0.19</v>
      </c>
      <c r="C3" s="14">
        <v>-0.21</v>
      </c>
      <c r="D3" s="14">
        <v>-0.24</v>
      </c>
      <c r="E3" s="14"/>
      <c r="F3" s="14"/>
      <c r="G3" s="14"/>
      <c r="H3" s="14">
        <f>AVERAGE(B3:D3)</f>
        <v>-0.21333333333333335</v>
      </c>
      <c r="I3" s="14">
        <f>STDEV(B3:D3)</f>
        <v>2.5166114784235548E-2</v>
      </c>
      <c r="J3" s="14"/>
      <c r="K3" s="14"/>
      <c r="L3" s="14"/>
    </row>
    <row r="4" spans="1:12">
      <c r="A4" s="14" t="s">
        <v>19</v>
      </c>
      <c r="B4" s="14">
        <v>-0.03</v>
      </c>
      <c r="C4" s="14">
        <v>-0.1</v>
      </c>
      <c r="D4" s="14">
        <v>-7.0000000000000007E-2</v>
      </c>
      <c r="E4" s="14"/>
      <c r="F4" s="14"/>
      <c r="G4" s="14"/>
      <c r="H4" s="14">
        <f>AVERAGE(B4:D4)</f>
        <v>-6.6666666666666666E-2</v>
      </c>
      <c r="I4" s="14">
        <f>STDEV(B4:D4)</f>
        <v>3.5118845842842458E-2</v>
      </c>
      <c r="J4" s="14"/>
      <c r="K4" s="14"/>
      <c r="L4" s="14"/>
    </row>
    <row r="5" spans="1:12">
      <c r="A5" s="14" t="s">
        <v>18</v>
      </c>
      <c r="B5" s="14">
        <v>0.02</v>
      </c>
      <c r="C5" s="14">
        <v>0.04</v>
      </c>
      <c r="D5" s="14">
        <v>0.01</v>
      </c>
      <c r="E5" s="14">
        <v>-0.2</v>
      </c>
      <c r="F5" s="14">
        <v>-0.19</v>
      </c>
      <c r="G5" s="14">
        <v>-0.19</v>
      </c>
      <c r="H5" s="14">
        <f>AVERAGE(B5:G5)</f>
        <v>-8.5000000000000006E-2</v>
      </c>
      <c r="I5" s="14">
        <f>STDEV(B5:G5)</f>
        <v>0.11912178642045293</v>
      </c>
      <c r="J5" s="14"/>
      <c r="K5" s="14"/>
      <c r="L5" s="14"/>
    </row>
    <row r="6" spans="1:12">
      <c r="A6" s="14" t="s">
        <v>17</v>
      </c>
      <c r="B6" s="14">
        <v>0.41</v>
      </c>
      <c r="C6" s="14">
        <v>0.44</v>
      </c>
      <c r="D6" s="14">
        <v>0.49</v>
      </c>
      <c r="E6" s="14">
        <v>0.21</v>
      </c>
      <c r="F6" s="14">
        <v>0.18</v>
      </c>
      <c r="G6" s="14">
        <v>0.19</v>
      </c>
      <c r="H6" s="14">
        <f>AVERAGE(B6:G6)</f>
        <v>0.31999999999999995</v>
      </c>
      <c r="I6" s="14">
        <f>STDEV(B6:G6)</f>
        <v>0.14142135623730956</v>
      </c>
      <c r="J6" s="14"/>
      <c r="K6" s="14"/>
      <c r="L6" s="14"/>
    </row>
    <row r="7" spans="1:12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</row>
    <row r="8" spans="1:12">
      <c r="A8" s="14" t="s">
        <v>16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</row>
    <row r="9" spans="1:12">
      <c r="A9" s="14"/>
      <c r="B9" s="14" t="s">
        <v>1</v>
      </c>
      <c r="C9" s="14" t="s">
        <v>0</v>
      </c>
      <c r="D9" s="14" t="s">
        <v>126</v>
      </c>
      <c r="E9" s="14"/>
      <c r="F9" s="14"/>
      <c r="G9" s="14"/>
      <c r="H9" s="14"/>
      <c r="I9" s="14"/>
      <c r="J9" s="14"/>
      <c r="K9" s="14"/>
      <c r="L9" s="14"/>
    </row>
    <row r="10" spans="1:12">
      <c r="A10" s="16" t="s">
        <v>15</v>
      </c>
      <c r="B10" s="14">
        <v>-0.19</v>
      </c>
      <c r="C10" s="14">
        <v>-0.21</v>
      </c>
      <c r="D10" s="14">
        <v>-0.24</v>
      </c>
      <c r="E10" s="14"/>
      <c r="F10" s="14"/>
      <c r="G10" s="14"/>
      <c r="H10" s="14"/>
      <c r="I10" s="14"/>
      <c r="J10" s="14"/>
      <c r="K10" s="14"/>
      <c r="L10" s="14"/>
    </row>
    <row r="11" spans="1:12">
      <c r="A11" s="14" t="s">
        <v>14</v>
      </c>
      <c r="B11" s="14"/>
      <c r="C11" s="14"/>
      <c r="D11" s="14"/>
      <c r="E11" s="14"/>
      <c r="F11" s="14" t="s">
        <v>13</v>
      </c>
      <c r="G11" s="14"/>
      <c r="H11" s="14"/>
      <c r="I11" s="14" t="s">
        <v>95</v>
      </c>
      <c r="J11" s="14" t="s">
        <v>12</v>
      </c>
      <c r="K11" s="14"/>
      <c r="L11" s="14"/>
    </row>
    <row r="12" spans="1:12">
      <c r="A12" s="14" t="s">
        <v>11</v>
      </c>
      <c r="B12" s="15">
        <f>AVERAGE(B10:D10)</f>
        <v>-0.21333333333333335</v>
      </c>
      <c r="C12" s="14"/>
      <c r="D12" s="14"/>
      <c r="E12" s="14"/>
      <c r="F12" s="14">
        <f>B10</f>
        <v>-0.19</v>
      </c>
      <c r="G12" s="14">
        <f>C10</f>
        <v>-0.21</v>
      </c>
      <c r="H12" s="14">
        <f>D10</f>
        <v>-0.24</v>
      </c>
      <c r="I12" s="14">
        <f>AVERAGE(F12:H12)</f>
        <v>-0.21333333333333335</v>
      </c>
      <c r="J12" s="14">
        <f>STDEV(F12:H12)</f>
        <v>2.5166114784235548E-2</v>
      </c>
      <c r="K12" s="14" t="s">
        <v>10</v>
      </c>
      <c r="L12" s="14"/>
    </row>
    <row r="13" spans="1:12">
      <c r="A13" s="14" t="s">
        <v>9</v>
      </c>
      <c r="B13" s="15">
        <v>-0.42</v>
      </c>
      <c r="C13" s="15">
        <v>-0.41</v>
      </c>
      <c r="D13" s="15">
        <v>-0.41</v>
      </c>
      <c r="E13" s="14"/>
      <c r="F13" s="14">
        <f t="shared" ref="F13:H15" si="0">B13+$B$12</f>
        <v>-0.6333333333333333</v>
      </c>
      <c r="G13" s="14">
        <f t="shared" si="0"/>
        <v>-0.62333333333333329</v>
      </c>
      <c r="H13" s="14">
        <f t="shared" si="0"/>
        <v>-0.62333333333333329</v>
      </c>
      <c r="I13" s="14">
        <f>AVERAGE(F13:H13)</f>
        <v>-0.62666666666666659</v>
      </c>
      <c r="J13" s="14">
        <f>STDEV(F13:H13)</f>
        <v>5.7735026918959396E-3</v>
      </c>
      <c r="K13" s="14" t="s">
        <v>8</v>
      </c>
      <c r="L13" s="14"/>
    </row>
    <row r="14" spans="1:12">
      <c r="A14" s="14" t="s">
        <v>7</v>
      </c>
      <c r="B14" s="15">
        <v>0.1</v>
      </c>
      <c r="C14" s="15">
        <v>0.12</v>
      </c>
      <c r="D14" s="15">
        <v>0.13</v>
      </c>
      <c r="E14" s="14"/>
      <c r="F14" s="14">
        <f t="shared" si="0"/>
        <v>-0.11333333333333334</v>
      </c>
      <c r="G14" s="14">
        <f t="shared" si="0"/>
        <v>-9.3333333333333351E-2</v>
      </c>
      <c r="H14" s="14">
        <f t="shared" si="0"/>
        <v>-8.3333333333333343E-2</v>
      </c>
      <c r="I14" s="14">
        <f>AVERAGE(F14:H14)</f>
        <v>-9.6666666666666679E-2</v>
      </c>
      <c r="J14" s="14">
        <f>STDEV(F14:H14)</f>
        <v>1.527525231651942E-2</v>
      </c>
      <c r="K14" s="14" t="s">
        <v>6</v>
      </c>
      <c r="L14" s="14"/>
    </row>
    <row r="15" spans="1:12">
      <c r="A15" s="14" t="s">
        <v>5</v>
      </c>
      <c r="B15" s="15">
        <v>0.24</v>
      </c>
      <c r="C15" s="15">
        <v>0.17</v>
      </c>
      <c r="D15" s="15">
        <v>0.18</v>
      </c>
      <c r="E15" s="14"/>
      <c r="F15" s="14">
        <f t="shared" si="0"/>
        <v>2.6666666666666644E-2</v>
      </c>
      <c r="G15" s="14">
        <f t="shared" si="0"/>
        <v>-4.3333333333333335E-2</v>
      </c>
      <c r="H15" s="14">
        <f t="shared" si="0"/>
        <v>-3.3333333333333354E-2</v>
      </c>
      <c r="I15" s="14">
        <f>AVERAGE(F15:H15)</f>
        <v>-1.666666666666668E-2</v>
      </c>
      <c r="J15" s="14">
        <f>STDEV(F15:H15)</f>
        <v>3.7859388972001813E-2</v>
      </c>
      <c r="K15" s="14" t="s">
        <v>4</v>
      </c>
      <c r="L15" s="14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9"/>
  <sheetViews>
    <sheetView workbookViewId="0">
      <selection activeCell="K30" sqref="K30"/>
    </sheetView>
  </sheetViews>
  <sheetFormatPr baseColWidth="10" defaultRowHeight="13"/>
  <cols>
    <col min="5" max="5" width="11.5703125" customWidth="1"/>
  </cols>
  <sheetData>
    <row r="1" spans="1:10">
      <c r="B1" s="46" t="s">
        <v>113</v>
      </c>
      <c r="C1" s="46"/>
      <c r="D1" s="46"/>
      <c r="E1" s="46" t="s">
        <v>72</v>
      </c>
      <c r="F1" s="46"/>
      <c r="G1" s="46"/>
      <c r="H1" s="46" t="s">
        <v>71</v>
      </c>
      <c r="I1" s="46"/>
      <c r="J1" s="46"/>
    </row>
    <row r="2" spans="1:10">
      <c r="B2" t="s">
        <v>1</v>
      </c>
      <c r="C2" t="s">
        <v>0</v>
      </c>
      <c r="D2" t="s">
        <v>126</v>
      </c>
      <c r="E2" t="s">
        <v>1</v>
      </c>
      <c r="F2" t="s">
        <v>0</v>
      </c>
      <c r="G2" t="s">
        <v>126</v>
      </c>
      <c r="H2" t="s">
        <v>1</v>
      </c>
      <c r="I2" t="s">
        <v>0</v>
      </c>
      <c r="J2" t="s">
        <v>126</v>
      </c>
    </row>
    <row r="3" spans="1:10">
      <c r="A3" t="s">
        <v>112</v>
      </c>
      <c r="B3">
        <v>-0.04</v>
      </c>
      <c r="C3">
        <v>-0.03</v>
      </c>
      <c r="D3">
        <v>-0.06</v>
      </c>
      <c r="E3">
        <v>0.01</v>
      </c>
      <c r="F3">
        <v>0.01</v>
      </c>
      <c r="G3">
        <v>0.01</v>
      </c>
    </row>
    <row r="4" spans="1:10">
      <c r="A4" t="s">
        <v>103</v>
      </c>
      <c r="B4">
        <v>-0.33</v>
      </c>
      <c r="C4">
        <v>-0.35</v>
      </c>
      <c r="D4">
        <v>-0.35</v>
      </c>
      <c r="E4">
        <v>-0.05</v>
      </c>
      <c r="F4">
        <v>-0.06</v>
      </c>
      <c r="G4">
        <v>-0.09</v>
      </c>
      <c r="H4">
        <v>-0.27</v>
      </c>
      <c r="I4">
        <v>-0.3</v>
      </c>
      <c r="J4">
        <v>-0.35</v>
      </c>
    </row>
    <row r="5" spans="1:10">
      <c r="A5" t="s">
        <v>108</v>
      </c>
      <c r="B5">
        <v>-0.42</v>
      </c>
      <c r="C5">
        <v>-0.41</v>
      </c>
      <c r="D5">
        <v>-0.41</v>
      </c>
      <c r="E5">
        <v>-0.16</v>
      </c>
      <c r="F5">
        <v>-0.16</v>
      </c>
      <c r="G5">
        <v>-0.18</v>
      </c>
      <c r="H5">
        <v>-0.14000000000000001</v>
      </c>
      <c r="I5">
        <v>-0.16</v>
      </c>
      <c r="J5">
        <v>-0.14000000000000001</v>
      </c>
    </row>
    <row r="6" spans="1:10">
      <c r="A6" t="s">
        <v>107</v>
      </c>
      <c r="B6">
        <v>-0.59</v>
      </c>
      <c r="C6">
        <v>-0.56999999999999995</v>
      </c>
      <c r="D6">
        <v>-0.51</v>
      </c>
      <c r="E6">
        <v>-0.24</v>
      </c>
      <c r="F6">
        <v>-0.24</v>
      </c>
      <c r="G6">
        <v>-0.23</v>
      </c>
      <c r="H6">
        <v>-0.13</v>
      </c>
      <c r="I6">
        <v>-0.12</v>
      </c>
      <c r="J6">
        <v>-0.14000000000000001</v>
      </c>
    </row>
    <row r="7" spans="1:10">
      <c r="A7" t="s">
        <v>105</v>
      </c>
      <c r="B7">
        <v>0.24</v>
      </c>
      <c r="C7">
        <v>0.17</v>
      </c>
      <c r="D7">
        <v>0.18</v>
      </c>
      <c r="E7">
        <v>0.19</v>
      </c>
      <c r="F7">
        <v>0.18</v>
      </c>
      <c r="G7">
        <v>0.19</v>
      </c>
      <c r="H7">
        <v>0.31</v>
      </c>
      <c r="I7">
        <v>0.26</v>
      </c>
      <c r="J7">
        <v>0.28999999999999998</v>
      </c>
    </row>
    <row r="8" spans="1:10">
      <c r="A8" t="s">
        <v>106</v>
      </c>
      <c r="B8">
        <v>0.1</v>
      </c>
      <c r="C8">
        <v>0.12</v>
      </c>
      <c r="D8">
        <v>0.13</v>
      </c>
      <c r="E8">
        <v>0.14000000000000001</v>
      </c>
      <c r="F8">
        <v>0.17</v>
      </c>
      <c r="G8">
        <v>0.16</v>
      </c>
      <c r="H8">
        <v>0.08</v>
      </c>
      <c r="I8">
        <v>7.0000000000000007E-2</v>
      </c>
      <c r="J8">
        <v>0.05</v>
      </c>
    </row>
    <row r="9" spans="1:10">
      <c r="A9" t="s">
        <v>104</v>
      </c>
      <c r="B9">
        <v>-0.16</v>
      </c>
      <c r="C9">
        <v>-0.16</v>
      </c>
      <c r="D9">
        <v>-0.13</v>
      </c>
      <c r="E9">
        <v>-0.01</v>
      </c>
      <c r="F9">
        <v>-0.03</v>
      </c>
      <c r="G9">
        <v>-0.03</v>
      </c>
      <c r="H9">
        <v>-0.03</v>
      </c>
      <c r="I9">
        <v>-0.05</v>
      </c>
      <c r="J9">
        <v>-0.05</v>
      </c>
    </row>
  </sheetData>
  <mergeCells count="3">
    <mergeCell ref="B1:D1"/>
    <mergeCell ref="E1:G1"/>
    <mergeCell ref="H1:J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E24"/>
  <sheetViews>
    <sheetView tabSelected="1" workbookViewId="0">
      <selection activeCell="J47" sqref="J47"/>
    </sheetView>
  </sheetViews>
  <sheetFormatPr baseColWidth="10" defaultColWidth="9.85546875" defaultRowHeight="13"/>
  <sheetData>
    <row r="2" spans="1:5">
      <c r="A2" s="18" t="s">
        <v>77</v>
      </c>
    </row>
    <row r="3" spans="1:5">
      <c r="A3" t="s">
        <v>76</v>
      </c>
    </row>
    <row r="4" spans="1:5">
      <c r="B4">
        <v>1</v>
      </c>
      <c r="C4">
        <v>2</v>
      </c>
      <c r="D4" t="s">
        <v>95</v>
      </c>
      <c r="E4" t="s">
        <v>94</v>
      </c>
    </row>
    <row r="5" spans="1:5">
      <c r="A5">
        <v>0</v>
      </c>
      <c r="B5" s="17">
        <v>100</v>
      </c>
      <c r="C5" s="17">
        <v>85.204809559837841</v>
      </c>
      <c r="D5" s="17">
        <f>AVERAGE(B5:C5)</f>
        <v>92.602404779918913</v>
      </c>
      <c r="E5" s="17">
        <f>STDEV(B5:C5)</f>
        <v>10.461779489185147</v>
      </c>
    </row>
    <row r="6" spans="1:5">
      <c r="A6">
        <v>0.3</v>
      </c>
      <c r="B6" s="17">
        <v>86.911882551777467</v>
      </c>
      <c r="C6" s="17">
        <v>89.002488511909974</v>
      </c>
      <c r="D6" s="17">
        <f>AVERAGE(B6:C6)</f>
        <v>87.95718553184372</v>
      </c>
      <c r="E6" s="17">
        <f>STDEV(B6:C6)</f>
        <v>1.4782816511986763</v>
      </c>
    </row>
    <row r="7" spans="1:5">
      <c r="A7">
        <v>1.5</v>
      </c>
      <c r="B7" s="17">
        <v>86.231020076790003</v>
      </c>
      <c r="C7" s="17">
        <v>82.967741227218383</v>
      </c>
      <c r="D7" s="17">
        <f>AVERAGE(B7:C7)</f>
        <v>84.599380652004186</v>
      </c>
      <c r="E7" s="17">
        <f>STDEV(B7:C7)</f>
        <v>2.3074866034351649</v>
      </c>
    </row>
    <row r="8" spans="1:5">
      <c r="A8">
        <v>7.5</v>
      </c>
      <c r="B8" s="17">
        <v>67.869883927942581</v>
      </c>
      <c r="C8" s="17">
        <v>65.140914544981896</v>
      </c>
      <c r="D8" s="17">
        <f>AVERAGE(B8:C8)</f>
        <v>66.505399236462239</v>
      </c>
      <c r="E8" s="17">
        <f>STDEV(B8:C8)</f>
        <v>1.9296727563419009</v>
      </c>
    </row>
    <row r="9" spans="1:5">
      <c r="A9">
        <v>37.5</v>
      </c>
      <c r="B9" s="17">
        <v>52.727595510804896</v>
      </c>
      <c r="C9" s="17">
        <v>50.533326066298628</v>
      </c>
      <c r="D9" s="17">
        <f>AVERAGE(B9:C9)</f>
        <v>51.630460788551758</v>
      </c>
      <c r="E9" s="17">
        <f>STDEV(B9:C9)</f>
        <v>1.5515828039611927</v>
      </c>
    </row>
    <row r="11" spans="1:5">
      <c r="A11" s="18" t="s">
        <v>75</v>
      </c>
    </row>
    <row r="12" spans="1:5">
      <c r="B12">
        <v>1</v>
      </c>
      <c r="C12">
        <v>2</v>
      </c>
      <c r="D12" t="s">
        <v>95</v>
      </c>
      <c r="E12" t="s">
        <v>94</v>
      </c>
    </row>
    <row r="13" spans="1:5">
      <c r="A13">
        <v>0</v>
      </c>
      <c r="B13" s="17">
        <v>100</v>
      </c>
      <c r="C13" s="17">
        <v>85.204809559837841</v>
      </c>
      <c r="D13" s="17">
        <f>AVERAGE(B13:C13)</f>
        <v>92.602404779918913</v>
      </c>
      <c r="E13" s="17">
        <f>STDEV(B13:C13)</f>
        <v>10.461779489185147</v>
      </c>
    </row>
    <row r="14" spans="1:5">
      <c r="A14">
        <v>0.3</v>
      </c>
      <c r="B14" s="17"/>
      <c r="C14" s="17">
        <v>89.275419959131582</v>
      </c>
      <c r="D14" s="17">
        <f>AVERAGE(B14:C14)</f>
        <v>89.275419959131582</v>
      </c>
      <c r="E14" s="17">
        <v>1.2</v>
      </c>
    </row>
    <row r="15" spans="1:5">
      <c r="A15">
        <v>1.5</v>
      </c>
      <c r="B15" s="17">
        <v>88.965822517944602</v>
      </c>
      <c r="C15" s="17">
        <v>75.860172586704593</v>
      </c>
      <c r="D15" s="17">
        <f>AVERAGE(B15:C15)</f>
        <v>82.412997552324597</v>
      </c>
      <c r="E15" s="17">
        <f>STDEV(B15:C15)</f>
        <v>9.2670939382367834</v>
      </c>
    </row>
    <row r="16" spans="1:5">
      <c r="A16">
        <v>7.5</v>
      </c>
      <c r="B16" s="17">
        <v>76.718975142163899</v>
      </c>
      <c r="C16" s="17">
        <v>61.814439848552134</v>
      </c>
      <c r="D16" s="17">
        <f>AVERAGE(B16:C16)</f>
        <v>69.26670749535802</v>
      </c>
      <c r="E16" s="17">
        <f>STDEV(B16:C16)</f>
        <v>10.539097976547055</v>
      </c>
    </row>
    <row r="17" spans="1:5">
      <c r="A17">
        <v>37.5</v>
      </c>
      <c r="B17" s="17">
        <v>52.907439324089658</v>
      </c>
      <c r="C17" s="17">
        <v>41.905160244976628</v>
      </c>
      <c r="D17" s="17">
        <f>AVERAGE(B17:C17)</f>
        <v>47.406299784533147</v>
      </c>
      <c r="E17" s="17">
        <f>STDEV(B17:C17)</f>
        <v>7.7797861453476536</v>
      </c>
    </row>
    <row r="20" spans="1:5">
      <c r="A20" t="s">
        <v>74</v>
      </c>
    </row>
    <row r="21" spans="1:5">
      <c r="A21" t="s">
        <v>73</v>
      </c>
    </row>
    <row r="22" spans="1:5">
      <c r="B22" s="17"/>
      <c r="C22" s="17"/>
      <c r="D22" s="17"/>
      <c r="E22" s="17"/>
    </row>
    <row r="23" spans="1:5">
      <c r="B23" s="17"/>
      <c r="C23" s="17"/>
      <c r="D23" s="17"/>
      <c r="E23" s="17"/>
    </row>
    <row r="24" spans="1:5">
      <c r="B24" s="17"/>
      <c r="C24" s="17"/>
      <c r="D24" s="17"/>
      <c r="E24" s="17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7"/>
  <sheetViews>
    <sheetView zoomScale="95" zoomScaleNormal="95" zoomScalePageLayoutView="95" workbookViewId="0">
      <selection activeCell="H30" sqref="H30"/>
    </sheetView>
  </sheetViews>
  <sheetFormatPr baseColWidth="10" defaultColWidth="9.28515625" defaultRowHeight="13"/>
  <cols>
    <col min="1" max="1" width="11.5703125" style="21" customWidth="1"/>
    <col min="2" max="2" width="7.5703125" style="21" customWidth="1"/>
    <col min="3" max="3" width="5.5703125" style="21" customWidth="1"/>
    <col min="4" max="4" width="7.28515625" style="21" customWidth="1"/>
    <col min="5" max="5" width="6.42578125" style="21" customWidth="1"/>
    <col min="6" max="6" width="6.7109375" style="21" customWidth="1"/>
    <col min="7" max="7" width="7.28515625" style="21" customWidth="1"/>
    <col min="8" max="8" width="5.7109375" style="21" customWidth="1"/>
    <col min="9" max="10" width="4.85546875" style="21" customWidth="1"/>
    <col min="11" max="16384" width="9.28515625" style="19"/>
  </cols>
  <sheetData>
    <row r="1" spans="1:10">
      <c r="B1" s="47" t="s">
        <v>93</v>
      </c>
      <c r="C1" s="47"/>
      <c r="D1" s="47" t="s">
        <v>92</v>
      </c>
      <c r="E1" s="47"/>
      <c r="F1" s="47" t="s">
        <v>91</v>
      </c>
      <c r="G1" s="47"/>
    </row>
    <row r="2" spans="1:10" s="34" customFormat="1" ht="15">
      <c r="A2" s="22" t="s">
        <v>90</v>
      </c>
      <c r="B2" s="22" t="s">
        <v>89</v>
      </c>
      <c r="C2" s="28" t="s">
        <v>88</v>
      </c>
      <c r="D2" s="28" t="s">
        <v>89</v>
      </c>
      <c r="E2" s="28" t="s">
        <v>88</v>
      </c>
      <c r="F2" s="28" t="s">
        <v>89</v>
      </c>
      <c r="G2" s="28" t="s">
        <v>88</v>
      </c>
      <c r="H2" s="28" t="s">
        <v>87</v>
      </c>
      <c r="I2" s="22" t="s">
        <v>86</v>
      </c>
      <c r="J2" s="22"/>
    </row>
    <row r="3" spans="1:10" s="23" customFormat="1">
      <c r="A3" s="20" t="s">
        <v>105</v>
      </c>
      <c r="B3" s="24">
        <v>43315</v>
      </c>
      <c r="C3" s="25">
        <v>94</v>
      </c>
      <c r="D3" s="27">
        <v>43313</v>
      </c>
      <c r="E3" s="25">
        <v>86</v>
      </c>
      <c r="F3" s="27">
        <v>43313</v>
      </c>
      <c r="G3" s="25">
        <v>80</v>
      </c>
      <c r="H3" s="25">
        <f>STDEV(100-C3,100-E3,100-G3)/100</f>
        <v>7.0237691685684916E-2</v>
      </c>
      <c r="I3" s="21">
        <f t="shared" ref="I3:I8" si="0">(100-AVERAGE(C3,E3,G3))/100</f>
        <v>0.13333333333333328</v>
      </c>
      <c r="J3" s="21"/>
    </row>
    <row r="4" spans="1:10" s="23" customFormat="1" ht="15">
      <c r="A4" s="20" t="s">
        <v>108</v>
      </c>
      <c r="B4" s="24">
        <v>43419</v>
      </c>
      <c r="C4" s="21">
        <v>82</v>
      </c>
      <c r="D4" s="24">
        <v>43321</v>
      </c>
      <c r="E4" s="21">
        <v>74</v>
      </c>
      <c r="F4" s="24">
        <v>43378</v>
      </c>
      <c r="G4" s="33">
        <v>63</v>
      </c>
      <c r="H4" s="25">
        <f>STDEV(100-C4,100-E4,100-G4)/100</f>
        <v>9.5393920141694566E-2</v>
      </c>
      <c r="I4" s="21">
        <f t="shared" si="0"/>
        <v>0.27</v>
      </c>
      <c r="J4" s="21"/>
    </row>
    <row r="5" spans="1:10" s="23" customFormat="1" ht="15">
      <c r="A5" s="20" t="s">
        <v>107</v>
      </c>
      <c r="B5" s="24">
        <v>43321</v>
      </c>
      <c r="C5" s="21">
        <v>93</v>
      </c>
      <c r="D5" s="24">
        <v>43393</v>
      </c>
      <c r="E5" s="21">
        <v>78</v>
      </c>
      <c r="F5" s="24">
        <v>43168</v>
      </c>
      <c r="G5" s="32">
        <v>78</v>
      </c>
      <c r="H5" s="25">
        <f>STDEV(100-C5,100-E5,100-G5)/100</f>
        <v>8.6602540378443879E-2</v>
      </c>
      <c r="I5" s="21">
        <f t="shared" si="0"/>
        <v>0.17</v>
      </c>
      <c r="J5" s="21"/>
    </row>
    <row r="6" spans="1:10" s="23" customFormat="1">
      <c r="A6" s="20" t="s">
        <v>106</v>
      </c>
      <c r="B6" s="24">
        <v>43419</v>
      </c>
      <c r="C6" s="25">
        <v>96</v>
      </c>
      <c r="D6" s="27">
        <v>43168</v>
      </c>
      <c r="E6" s="31">
        <v>95</v>
      </c>
      <c r="F6" s="27">
        <v>43161</v>
      </c>
      <c r="G6" s="26">
        <v>98</v>
      </c>
      <c r="H6" s="25">
        <f>STDEV(100-C6,100-E6,100-G6)/100</f>
        <v>1.5275252316519463E-2</v>
      </c>
      <c r="I6" s="21">
        <f t="shared" si="0"/>
        <v>3.6666666666666715E-2</v>
      </c>
      <c r="J6" s="21"/>
    </row>
    <row r="7" spans="1:10" s="23" customFormat="1" ht="15">
      <c r="A7" s="20" t="s">
        <v>103</v>
      </c>
      <c r="B7" s="24">
        <v>43168</v>
      </c>
      <c r="C7" s="21">
        <v>74</v>
      </c>
      <c r="D7" s="24">
        <v>43419</v>
      </c>
      <c r="E7" s="35">
        <v>45</v>
      </c>
      <c r="F7" s="27">
        <v>43161</v>
      </c>
      <c r="G7" s="26">
        <v>73</v>
      </c>
      <c r="H7" s="25">
        <f>STDEV(100-C7,100-E7,100-G7)/100</f>
        <v>0.16462077633154329</v>
      </c>
      <c r="I7" s="21">
        <f t="shared" si="0"/>
        <v>0.36</v>
      </c>
      <c r="J7" s="21"/>
    </row>
    <row r="8" spans="1:10" s="23" customFormat="1">
      <c r="A8" s="20" t="s">
        <v>104</v>
      </c>
      <c r="B8" s="24">
        <v>43162</v>
      </c>
      <c r="C8" s="21">
        <v>90</v>
      </c>
      <c r="D8" s="24">
        <v>43168</v>
      </c>
      <c r="E8" s="21">
        <v>96</v>
      </c>
      <c r="F8" s="30" t="s">
        <v>78</v>
      </c>
      <c r="G8" s="29" t="s">
        <v>78</v>
      </c>
      <c r="H8" s="25">
        <f>STDEV(100-C8,100-E8)/100</f>
        <v>4.2426406871192847E-2</v>
      </c>
      <c r="I8" s="21">
        <f t="shared" si="0"/>
        <v>7.0000000000000007E-2</v>
      </c>
      <c r="J8" s="21"/>
    </row>
    <row r="9" spans="1:10" s="23" customFormat="1">
      <c r="A9" s="21"/>
      <c r="B9" s="21"/>
      <c r="C9" s="25"/>
      <c r="D9" s="25"/>
      <c r="E9" s="25"/>
      <c r="F9" s="25"/>
      <c r="G9" s="25"/>
      <c r="H9" s="25"/>
      <c r="I9" s="21"/>
      <c r="J9" s="21"/>
    </row>
    <row r="10" spans="1:10" s="23" customFormat="1">
      <c r="A10" s="21"/>
      <c r="B10" s="21"/>
      <c r="C10" s="21"/>
      <c r="D10" s="21"/>
      <c r="E10" s="21"/>
      <c r="F10" s="21"/>
      <c r="G10" s="21"/>
      <c r="H10" s="21"/>
      <c r="I10" s="21"/>
      <c r="J10" s="21"/>
    </row>
    <row r="11" spans="1:10" s="23" customFormat="1">
      <c r="A11" s="21"/>
      <c r="B11" s="21"/>
      <c r="C11" s="21"/>
      <c r="D11" s="21"/>
      <c r="E11" s="21"/>
      <c r="F11" s="21"/>
      <c r="G11" s="21"/>
      <c r="H11" s="21"/>
      <c r="I11" s="21"/>
      <c r="J11" s="21"/>
    </row>
    <row r="12" spans="1:10" s="23" customFormat="1">
      <c r="A12" s="21"/>
      <c r="B12" s="21"/>
      <c r="C12" s="21"/>
      <c r="D12" s="21"/>
      <c r="E12" s="21"/>
      <c r="F12" s="21"/>
      <c r="G12" s="21"/>
      <c r="H12" s="21"/>
      <c r="I12" s="21"/>
      <c r="J12" s="21"/>
    </row>
    <row r="13" spans="1:10" s="23" customFormat="1">
      <c r="A13" s="21"/>
      <c r="B13" s="21"/>
      <c r="C13" s="21"/>
      <c r="D13" s="21"/>
      <c r="E13" s="21"/>
      <c r="F13" s="21"/>
      <c r="G13" s="21"/>
      <c r="H13" s="21"/>
      <c r="I13" s="21"/>
      <c r="J13" s="21"/>
    </row>
    <row r="14" spans="1:10" s="23" customFormat="1">
      <c r="A14" s="21"/>
      <c r="B14" s="21"/>
      <c r="C14" s="21"/>
      <c r="D14" s="21"/>
      <c r="E14" s="21"/>
      <c r="F14" s="21"/>
      <c r="G14" s="21"/>
      <c r="H14" s="21"/>
      <c r="I14" s="21"/>
      <c r="J14" s="21"/>
    </row>
    <row r="15" spans="1:10" s="23" customFormat="1">
      <c r="A15" s="21"/>
      <c r="B15" s="21"/>
      <c r="C15" s="21"/>
      <c r="D15" s="21"/>
      <c r="E15" s="21"/>
      <c r="F15" s="21"/>
      <c r="G15" s="21"/>
      <c r="H15" s="21"/>
      <c r="I15" s="21"/>
      <c r="J15" s="21"/>
    </row>
    <row r="16" spans="1:10" s="23" customFormat="1">
      <c r="A16" s="21"/>
      <c r="B16" s="21"/>
      <c r="C16" s="21"/>
      <c r="D16" s="21"/>
      <c r="E16" s="21"/>
      <c r="F16" s="21"/>
      <c r="G16" s="21"/>
      <c r="H16" s="21"/>
      <c r="I16" s="21"/>
      <c r="J16" s="21"/>
    </row>
    <row r="17" spans="1:10" s="23" customFormat="1">
      <c r="A17" s="21"/>
      <c r="B17" s="21"/>
      <c r="C17" s="21"/>
      <c r="D17" s="21"/>
      <c r="E17" s="21"/>
      <c r="F17" s="21"/>
      <c r="G17" s="21"/>
      <c r="H17" s="21"/>
      <c r="I17" s="21"/>
      <c r="J17" s="21"/>
    </row>
  </sheetData>
  <mergeCells count="3">
    <mergeCell ref="B1:C1"/>
    <mergeCell ref="D1:E1"/>
    <mergeCell ref="F1:G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3A</vt:lpstr>
      <vt:lpstr>Figure 3B</vt:lpstr>
      <vt:lpstr>Figure 4B</vt:lpstr>
      <vt:lpstr>Figure 4D</vt:lpstr>
      <vt:lpstr>Figure 5B</vt:lpstr>
      <vt:lpstr>Figure 6D</vt:lpstr>
      <vt:lpstr>Figure S1</vt:lpstr>
      <vt:lpstr>Figure S6B</vt:lpstr>
      <vt:lpstr>Figure S7</vt:lpstr>
      <vt:lpstr>Figure S9B</vt:lpstr>
      <vt:lpstr>Figure S10C</vt:lpstr>
      <vt:lpstr>Figure S11</vt:lpstr>
    </vt:vector>
  </TitlesOfParts>
  <Company>UC Berkel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Cate</dc:creator>
  <cp:lastModifiedBy>Jamie Cate</cp:lastModifiedBy>
  <dcterms:created xsi:type="dcterms:W3CDTF">2019-03-05T19:59:09Z</dcterms:created>
  <dcterms:modified xsi:type="dcterms:W3CDTF">2019-03-07T15:28:24Z</dcterms:modified>
</cp:coreProperties>
</file>